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taylor\Documents\My Docs\Book Fracture Biological Materials\Trees and Plants\Leaf Toughness\PLeafAcclimation\"/>
    </mc:Choice>
  </mc:AlternateContent>
  <xr:revisionPtr revIDLastSave="0" documentId="13_ncr:1_{5932A927-DF5D-4E5E-9BAC-90F51B53374E}" xr6:coauthVersionLast="47" xr6:coauthVersionMax="47" xr10:uidLastSave="{00000000-0000-0000-0000-000000000000}"/>
  <bookViews>
    <workbookView xWindow="-120" yWindow="-120" windowWidth="24240" windowHeight="13140" xr2:uid="{852D73F4-F739-4755-BE65-92612ED0A554}"/>
  </bookViews>
  <sheets>
    <sheet name="Mechanical Properties" sheetId="1" r:id="rId1"/>
    <sheet name="Temperatur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10" i="2" l="1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</calcChain>
</file>

<file path=xl/sharedStrings.xml><?xml version="1.0" encoding="utf-8"?>
<sst xmlns="http://schemas.openxmlformats.org/spreadsheetml/2006/main" count="21" uniqueCount="20">
  <si>
    <t>All individual specimen measurements of toughness, strength and thickness</t>
  </si>
  <si>
    <t>Date</t>
  </si>
  <si>
    <t>Toughness</t>
  </si>
  <si>
    <t xml:space="preserve">     Kc</t>
  </si>
  <si>
    <t>Strength</t>
  </si>
  <si>
    <r>
      <t xml:space="preserve">    s</t>
    </r>
    <r>
      <rPr>
        <sz val="11"/>
        <color theme="1"/>
        <rFont val="Calibri"/>
        <family val="2"/>
        <scheme val="minor"/>
      </rPr>
      <t>u</t>
    </r>
  </si>
  <si>
    <r>
      <t xml:space="preserve">MPa </t>
    </r>
    <r>
      <rPr>
        <sz val="11"/>
        <color theme="1"/>
        <rFont val="Calibri"/>
        <family val="2"/>
      </rPr>
      <t>√m</t>
    </r>
  </si>
  <si>
    <t xml:space="preserve">   MPa</t>
  </si>
  <si>
    <t>Thickness</t>
  </si>
  <si>
    <t xml:space="preserve">       t</t>
  </si>
  <si>
    <t xml:space="preserve">    mm</t>
  </si>
  <si>
    <t xml:space="preserve">    Tmax</t>
  </si>
  <si>
    <t xml:space="preserve">    Tmin</t>
  </si>
  <si>
    <t>(Tmax-Tmin)/2</t>
  </si>
  <si>
    <t xml:space="preserve">  Tsoil</t>
  </si>
  <si>
    <t>Daily temperature data (from Met Eireann)</t>
  </si>
  <si>
    <t>Tmax = maximum air temperature</t>
  </si>
  <si>
    <t>Tmin = minimum air temperature</t>
  </si>
  <si>
    <t>Tsoil = average soil temperature</t>
  </si>
  <si>
    <t>All values in degrees Celsi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yy;@"/>
    <numFmt numFmtId="165" formatCode="0.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4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Font="1"/>
    <xf numFmtId="15" fontId="0" fillId="0" borderId="0" xfId="0" applyNumberFormat="1"/>
    <xf numFmtId="2" fontId="0" fillId="0" borderId="0" xfId="0" applyNumberFormat="1" applyFont="1"/>
    <xf numFmtId="2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5D34E-CB68-42C3-AD4B-C61EE9E1FA59}">
  <dimension ref="A1:D128"/>
  <sheetViews>
    <sheetView tabSelected="1" workbookViewId="0">
      <selection activeCell="K125" sqref="K125"/>
    </sheetView>
  </sheetViews>
  <sheetFormatPr defaultRowHeight="15" x14ac:dyDescent="0.25"/>
  <cols>
    <col min="1" max="1" width="12" customWidth="1"/>
    <col min="2" max="2" width="10.42578125" customWidth="1"/>
  </cols>
  <sheetData>
    <row r="1" spans="1:4" x14ac:dyDescent="0.25">
      <c r="A1" t="s">
        <v>0</v>
      </c>
    </row>
    <row r="3" spans="1:4" x14ac:dyDescent="0.25">
      <c r="B3" t="s">
        <v>2</v>
      </c>
      <c r="C3" t="s">
        <v>4</v>
      </c>
      <c r="D3" t="s">
        <v>8</v>
      </c>
    </row>
    <row r="4" spans="1:4" x14ac:dyDescent="0.25">
      <c r="A4" t="s">
        <v>1</v>
      </c>
      <c r="B4" t="s">
        <v>3</v>
      </c>
      <c r="C4" s="3" t="s">
        <v>5</v>
      </c>
      <c r="D4" t="s">
        <v>9</v>
      </c>
    </row>
    <row r="5" spans="1:4" x14ac:dyDescent="0.25">
      <c r="B5" t="s">
        <v>6</v>
      </c>
      <c r="C5" s="4" t="s">
        <v>7</v>
      </c>
      <c r="D5" t="s">
        <v>10</v>
      </c>
    </row>
    <row r="6" spans="1:4" x14ac:dyDescent="0.25">
      <c r="A6" s="1">
        <v>44634</v>
      </c>
      <c r="B6" s="8">
        <v>4.942955774722807E-2</v>
      </c>
      <c r="C6" s="6">
        <v>1.115</v>
      </c>
      <c r="D6">
        <v>0.4</v>
      </c>
    </row>
    <row r="7" spans="1:4" x14ac:dyDescent="0.25">
      <c r="B7" s="8">
        <v>4.7112520841047403E-2</v>
      </c>
      <c r="C7" s="6">
        <v>1.0471698113207548</v>
      </c>
      <c r="D7">
        <v>0.4</v>
      </c>
    </row>
    <row r="8" spans="1:4" x14ac:dyDescent="0.25">
      <c r="B8" s="8">
        <v>5.3536530287769037E-2</v>
      </c>
      <c r="C8" s="6">
        <v>0.94943240454076361</v>
      </c>
      <c r="D8">
        <v>0.46</v>
      </c>
    </row>
    <row r="9" spans="1:4" x14ac:dyDescent="0.25">
      <c r="B9" s="8">
        <v>4.4072582566483227E-2</v>
      </c>
      <c r="C9" s="6">
        <v>1.167618059159315</v>
      </c>
      <c r="D9">
        <v>0.41</v>
      </c>
    </row>
    <row r="10" spans="1:4" x14ac:dyDescent="0.25">
      <c r="B10" s="8">
        <v>4.7866437927037091E-2</v>
      </c>
      <c r="C10" s="6">
        <v>1.2716049382716048</v>
      </c>
      <c r="D10">
        <v>0.44</v>
      </c>
    </row>
    <row r="11" spans="1:4" x14ac:dyDescent="0.25">
      <c r="B11" s="8">
        <v>4.8618154019609137E-2</v>
      </c>
      <c r="C11" s="6">
        <v>1.1984368215371255</v>
      </c>
      <c r="D11">
        <v>0.51</v>
      </c>
    </row>
    <row r="12" spans="1:4" x14ac:dyDescent="0.25">
      <c r="B12" s="8">
        <v>5.8690068508945432E-2</v>
      </c>
      <c r="C12" s="6">
        <v>1.3596986817325798</v>
      </c>
      <c r="D12">
        <v>0.51</v>
      </c>
    </row>
    <row r="13" spans="1:4" x14ac:dyDescent="0.25">
      <c r="B13" s="8">
        <v>5.4800142915917747E-2</v>
      </c>
      <c r="C13" s="6">
        <v>1.5942028985507246</v>
      </c>
      <c r="D13">
        <v>0.46</v>
      </c>
    </row>
    <row r="14" spans="1:4" x14ac:dyDescent="0.25">
      <c r="A14" s="1">
        <v>44641</v>
      </c>
      <c r="B14" s="8">
        <v>3.0351937211858863E-2</v>
      </c>
      <c r="C14" s="6"/>
      <c r="D14">
        <v>0.45</v>
      </c>
    </row>
    <row r="15" spans="1:4" x14ac:dyDescent="0.25">
      <c r="B15" s="8">
        <v>3.6958903635315107E-2</v>
      </c>
      <c r="C15" s="7"/>
      <c r="D15">
        <v>0.42</v>
      </c>
    </row>
    <row r="16" spans="1:4" x14ac:dyDescent="0.25">
      <c r="B16" s="8">
        <v>2.8949022724166003E-2</v>
      </c>
      <c r="C16" s="7"/>
      <c r="D16">
        <v>0.5</v>
      </c>
    </row>
    <row r="17" spans="1:4" x14ac:dyDescent="0.25">
      <c r="B17" s="8">
        <v>3.670905190894666E-2</v>
      </c>
      <c r="C17" s="7"/>
      <c r="D17">
        <v>0.45</v>
      </c>
    </row>
    <row r="18" spans="1:4" x14ac:dyDescent="0.25">
      <c r="B18" s="8">
        <v>2.7023304059094234E-2</v>
      </c>
      <c r="C18" s="7"/>
      <c r="D18">
        <v>0.48</v>
      </c>
    </row>
    <row r="19" spans="1:4" x14ac:dyDescent="0.25">
      <c r="B19" s="8">
        <v>3.2949930169392044E-2</v>
      </c>
      <c r="C19" s="7"/>
      <c r="D19">
        <v>0.4</v>
      </c>
    </row>
    <row r="20" spans="1:4" x14ac:dyDescent="0.25">
      <c r="B20" s="8">
        <v>3.8310811674445916E-2</v>
      </c>
      <c r="C20" s="7"/>
      <c r="D20">
        <v>0.46</v>
      </c>
    </row>
    <row r="21" spans="1:4" x14ac:dyDescent="0.25">
      <c r="B21" s="8">
        <v>3.5677599642602489E-2</v>
      </c>
      <c r="C21" s="7"/>
      <c r="D21">
        <v>0.44</v>
      </c>
    </row>
    <row r="22" spans="1:4" x14ac:dyDescent="0.25">
      <c r="A22" s="1">
        <v>44648</v>
      </c>
      <c r="B22" s="8">
        <v>3.827082002598356E-2</v>
      </c>
      <c r="C22" s="7">
        <v>1.0642857142857143</v>
      </c>
      <c r="D22">
        <v>0.5</v>
      </c>
    </row>
    <row r="23" spans="1:4" x14ac:dyDescent="0.25">
      <c r="B23" s="8">
        <v>4.1085440324904646E-2</v>
      </c>
      <c r="C23" s="7">
        <v>1.320754716981132</v>
      </c>
      <c r="D23">
        <v>0.42</v>
      </c>
    </row>
    <row r="24" spans="1:4" x14ac:dyDescent="0.25">
      <c r="B24" s="8">
        <v>5.260391605889083E-2</v>
      </c>
      <c r="C24" s="7">
        <v>1.2683150183150182</v>
      </c>
      <c r="D24">
        <v>0.42</v>
      </c>
    </row>
    <row r="25" spans="1:4" x14ac:dyDescent="0.25">
      <c r="B25" s="8">
        <v>5.8592078740652719E-2</v>
      </c>
      <c r="C25" s="7">
        <v>1.1960132890365449</v>
      </c>
      <c r="D25">
        <v>0.43</v>
      </c>
    </row>
    <row r="26" spans="1:4" x14ac:dyDescent="0.25">
      <c r="B26" s="8">
        <v>3.9262585088257709E-2</v>
      </c>
      <c r="C26" s="7">
        <v>1.0150943396226415</v>
      </c>
      <c r="D26">
        <v>0.51</v>
      </c>
    </row>
    <row r="27" spans="1:4" x14ac:dyDescent="0.25">
      <c r="B27" s="8">
        <v>3.5007921424707378E-2</v>
      </c>
      <c r="C27" s="7">
        <v>0.93416927899686519</v>
      </c>
      <c r="D27">
        <v>0.57999999999999996</v>
      </c>
    </row>
    <row r="28" spans="1:4" x14ac:dyDescent="0.25">
      <c r="B28" s="8">
        <v>4.2682411704176533E-2</v>
      </c>
      <c r="C28" s="7">
        <v>1.1045454545454545</v>
      </c>
      <c r="D28">
        <v>0.48</v>
      </c>
    </row>
    <row r="29" spans="1:4" x14ac:dyDescent="0.25">
      <c r="B29" s="8">
        <v>4.1010523631424538E-2</v>
      </c>
      <c r="C29" s="7">
        <v>1.1293859649122808</v>
      </c>
      <c r="D29">
        <v>0.46</v>
      </c>
    </row>
    <row r="30" spans="1:4" x14ac:dyDescent="0.25">
      <c r="B30" s="8">
        <v>3.582523736481702E-2</v>
      </c>
      <c r="C30" s="7">
        <v>1.3435776201733647</v>
      </c>
      <c r="D30">
        <v>0.6</v>
      </c>
    </row>
    <row r="31" spans="1:4" x14ac:dyDescent="0.25">
      <c r="B31" s="8">
        <v>4.2757025054317659E-2</v>
      </c>
      <c r="C31" s="7">
        <v>1.1778846153846154</v>
      </c>
      <c r="D31">
        <v>0.48</v>
      </c>
    </row>
    <row r="32" spans="1:4" x14ac:dyDescent="0.25">
      <c r="B32" s="8">
        <v>4.320784067145738E-2</v>
      </c>
      <c r="C32" s="7">
        <v>1.0227272727272727</v>
      </c>
      <c r="D32">
        <v>0.4</v>
      </c>
    </row>
    <row r="33" spans="1:4" x14ac:dyDescent="0.25">
      <c r="B33" s="8">
        <v>3.6884664688132299E-2</v>
      </c>
      <c r="C33" s="7">
        <v>0.99436392914653771</v>
      </c>
      <c r="D33">
        <v>0.44</v>
      </c>
    </row>
    <row r="34" spans="1:4" x14ac:dyDescent="0.25">
      <c r="A34" s="1">
        <v>44655</v>
      </c>
      <c r="B34" s="8">
        <v>3.7672279169016512E-2</v>
      </c>
      <c r="C34" s="7">
        <v>1.3083333333333333</v>
      </c>
      <c r="D34">
        <v>0.48</v>
      </c>
    </row>
    <row r="35" spans="1:4" x14ac:dyDescent="0.25">
      <c r="B35" s="8">
        <v>4.9827411906221523E-2</v>
      </c>
      <c r="C35" s="7">
        <v>1.2238095238095237</v>
      </c>
      <c r="D35">
        <v>0.42</v>
      </c>
    </row>
    <row r="36" spans="1:4" x14ac:dyDescent="0.25">
      <c r="B36" s="8">
        <v>3.5078938752540735E-2</v>
      </c>
      <c r="C36" s="7">
        <v>0.92307692307692302</v>
      </c>
      <c r="D36">
        <v>0.53</v>
      </c>
    </row>
    <row r="37" spans="1:4" x14ac:dyDescent="0.25">
      <c r="B37" s="8">
        <v>3.4394611966718447E-2</v>
      </c>
      <c r="C37" s="7">
        <v>1.1875</v>
      </c>
      <c r="D37">
        <v>0.42499999999999999</v>
      </c>
    </row>
    <row r="38" spans="1:4" x14ac:dyDescent="0.25">
      <c r="B38" s="8">
        <v>4.1594648103115181E-2</v>
      </c>
      <c r="C38" s="7"/>
      <c r="D38">
        <v>0.41499999999999998</v>
      </c>
    </row>
    <row r="39" spans="1:4" x14ac:dyDescent="0.25">
      <c r="B39" s="8">
        <v>3.0434722234536537E-2</v>
      </c>
      <c r="C39" s="7"/>
      <c r="D39">
        <v>0.48</v>
      </c>
    </row>
    <row r="40" spans="1:4" x14ac:dyDescent="0.25">
      <c r="B40" s="8">
        <v>4.1684160157675718E-2</v>
      </c>
      <c r="C40" s="7"/>
      <c r="D40">
        <v>0.38</v>
      </c>
    </row>
    <row r="41" spans="1:4" x14ac:dyDescent="0.25">
      <c r="B41" s="8">
        <v>4.4587938145399561E-2</v>
      </c>
      <c r="C41" s="7"/>
      <c r="D41">
        <v>0.47</v>
      </c>
    </row>
    <row r="42" spans="1:4" x14ac:dyDescent="0.25">
      <c r="B42" s="8">
        <v>4.5985662929357102E-2</v>
      </c>
      <c r="C42" s="7"/>
      <c r="D42">
        <v>0.44</v>
      </c>
    </row>
    <row r="43" spans="1:4" x14ac:dyDescent="0.25">
      <c r="B43" s="8">
        <v>4.0499417380165541E-2</v>
      </c>
      <c r="C43" s="7"/>
      <c r="D43">
        <v>0.48</v>
      </c>
    </row>
    <row r="44" spans="1:4" x14ac:dyDescent="0.25">
      <c r="B44" s="8">
        <v>4.8109299372977955E-2</v>
      </c>
      <c r="C44" s="7"/>
      <c r="D44">
        <v>0.39</v>
      </c>
    </row>
    <row r="45" spans="1:4" x14ac:dyDescent="0.25">
      <c r="A45" s="1">
        <v>44670</v>
      </c>
      <c r="B45" s="8">
        <v>4.9584376421540684E-2</v>
      </c>
      <c r="C45" s="7"/>
      <c r="D45">
        <v>0.4</v>
      </c>
    </row>
    <row r="46" spans="1:4" x14ac:dyDescent="0.25">
      <c r="B46" s="8">
        <v>3.5234280756647959E-2</v>
      </c>
      <c r="C46" s="7"/>
      <c r="D46">
        <v>0.49</v>
      </c>
    </row>
    <row r="47" spans="1:4" x14ac:dyDescent="0.25">
      <c r="B47" s="8">
        <v>3.7824697300940666E-2</v>
      </c>
      <c r="C47" s="7"/>
      <c r="D47">
        <v>0.5</v>
      </c>
    </row>
    <row r="48" spans="1:4" x14ac:dyDescent="0.25">
      <c r="B48" s="8">
        <v>4.393938587508836E-2</v>
      </c>
      <c r="C48" s="7"/>
      <c r="D48">
        <v>0.5</v>
      </c>
    </row>
    <row r="49" spans="1:4" x14ac:dyDescent="0.25">
      <c r="B49" s="8">
        <v>4.0117882729632293E-2</v>
      </c>
      <c r="C49" s="7"/>
      <c r="D49">
        <v>0.54</v>
      </c>
    </row>
    <row r="50" spans="1:4" x14ac:dyDescent="0.25">
      <c r="B50" s="8">
        <v>3.8173627058304051E-2</v>
      </c>
      <c r="C50" s="7"/>
      <c r="D50">
        <v>0.46</v>
      </c>
    </row>
    <row r="51" spans="1:4" x14ac:dyDescent="0.25">
      <c r="B51" s="8">
        <v>3.9719928551238022E-2</v>
      </c>
      <c r="C51" s="7"/>
      <c r="D51">
        <v>0.46</v>
      </c>
    </row>
    <row r="52" spans="1:4" x14ac:dyDescent="0.25">
      <c r="A52" s="1">
        <v>44692</v>
      </c>
      <c r="B52" s="8">
        <v>3.1091106225219135E-2</v>
      </c>
      <c r="C52" s="7">
        <v>1.0531914893617023</v>
      </c>
      <c r="D52">
        <v>0.51</v>
      </c>
    </row>
    <row r="53" spans="1:4" x14ac:dyDescent="0.25">
      <c r="B53" s="8">
        <v>2.8803668152531083E-2</v>
      </c>
      <c r="C53" s="7">
        <v>1.103030303030303</v>
      </c>
      <c r="D53">
        <v>0.5</v>
      </c>
    </row>
    <row r="54" spans="1:4" x14ac:dyDescent="0.25">
      <c r="B54" s="8">
        <v>2.8734832994773592E-2</v>
      </c>
      <c r="C54" s="7">
        <v>0.94436813186813173</v>
      </c>
      <c r="D54">
        <v>0.5</v>
      </c>
    </row>
    <row r="55" spans="1:4" x14ac:dyDescent="0.25">
      <c r="B55" s="8">
        <v>3.4587643678160924E-2</v>
      </c>
      <c r="C55" s="7"/>
      <c r="D55">
        <v>0.48</v>
      </c>
    </row>
    <row r="56" spans="1:4" x14ac:dyDescent="0.25">
      <c r="B56" s="8">
        <v>2.104620304235422E-2</v>
      </c>
      <c r="C56" s="7"/>
      <c r="D56">
        <v>0.5</v>
      </c>
    </row>
    <row r="57" spans="1:4" x14ac:dyDescent="0.25">
      <c r="B57" s="8">
        <v>2.1649456521739129E-2</v>
      </c>
      <c r="C57" s="7"/>
      <c r="D57">
        <v>0.5</v>
      </c>
    </row>
    <row r="58" spans="1:4" x14ac:dyDescent="0.25">
      <c r="B58" s="8">
        <v>3.715555555555556E-2</v>
      </c>
      <c r="C58" s="7"/>
      <c r="D58">
        <v>0.46</v>
      </c>
    </row>
    <row r="59" spans="1:4" x14ac:dyDescent="0.25">
      <c r="A59" s="1">
        <v>44704</v>
      </c>
      <c r="B59" s="8">
        <v>3.0061074112132921E-2</v>
      </c>
      <c r="C59" s="7"/>
      <c r="D59">
        <v>0.56000000000000005</v>
      </c>
    </row>
    <row r="60" spans="1:4" x14ac:dyDescent="0.25">
      <c r="B60" s="8">
        <v>3.1888534552147532E-2</v>
      </c>
      <c r="C60" s="7"/>
      <c r="D60">
        <v>0.47</v>
      </c>
    </row>
    <row r="61" spans="1:4" x14ac:dyDescent="0.25">
      <c r="B61" s="8">
        <v>3.4983972382294559E-2</v>
      </c>
      <c r="C61" s="7"/>
      <c r="D61">
        <v>0.47</v>
      </c>
    </row>
    <row r="62" spans="1:4" x14ac:dyDescent="0.25">
      <c r="B62" s="8">
        <v>2.9940464601831404E-2</v>
      </c>
      <c r="C62" s="7"/>
      <c r="D62">
        <v>0.45</v>
      </c>
    </row>
    <row r="63" spans="1:4" x14ac:dyDescent="0.25">
      <c r="A63" s="1">
        <v>44760</v>
      </c>
      <c r="B63" s="8">
        <v>4.2404589480898529E-2</v>
      </c>
      <c r="C63" s="7">
        <v>1.0674992566161166</v>
      </c>
      <c r="D63">
        <v>0.62</v>
      </c>
    </row>
    <row r="64" spans="1:4" x14ac:dyDescent="0.25">
      <c r="B64" s="8">
        <v>3.5564507421246547E-2</v>
      </c>
      <c r="C64" s="7">
        <v>1.0980036297640652</v>
      </c>
      <c r="D64">
        <v>0.62</v>
      </c>
    </row>
    <row r="65" spans="1:4" x14ac:dyDescent="0.25">
      <c r="B65" s="8">
        <v>3.1370150482457226E-2</v>
      </c>
      <c r="C65" s="7">
        <v>1.1523907808737532</v>
      </c>
      <c r="D65">
        <v>0.6</v>
      </c>
    </row>
    <row r="66" spans="1:4" x14ac:dyDescent="0.25">
      <c r="B66" s="8">
        <v>4.1359831438210592E-2</v>
      </c>
      <c r="C66" s="7">
        <v>1.1698238617480894</v>
      </c>
      <c r="D66">
        <v>0.62</v>
      </c>
    </row>
    <row r="67" spans="1:4" x14ac:dyDescent="0.25">
      <c r="B67" s="8">
        <v>4.0407690244021209E-2</v>
      </c>
      <c r="C67" s="7">
        <v>1.076099881093936</v>
      </c>
      <c r="D67">
        <v>0.56000000000000005</v>
      </c>
    </row>
    <row r="68" spans="1:4" x14ac:dyDescent="0.25">
      <c r="A68" s="1">
        <v>44768</v>
      </c>
      <c r="B68" s="8">
        <v>4.5341356475025588E-2</v>
      </c>
      <c r="C68" s="7">
        <v>1.0841836734693877</v>
      </c>
      <c r="D68">
        <v>0.54</v>
      </c>
    </row>
    <row r="69" spans="1:4" x14ac:dyDescent="0.25">
      <c r="B69" s="8">
        <v>4.2623271223763352E-2</v>
      </c>
      <c r="C69" s="7">
        <v>0.92980295566502458</v>
      </c>
      <c r="D69">
        <v>0.5</v>
      </c>
    </row>
    <row r="70" spans="1:4" x14ac:dyDescent="0.25">
      <c r="B70" s="8">
        <v>4.2487510115549014E-2</v>
      </c>
      <c r="C70" s="7">
        <v>1.1508771929824559</v>
      </c>
      <c r="D70">
        <v>0.56000000000000005</v>
      </c>
    </row>
    <row r="71" spans="1:4" x14ac:dyDescent="0.25">
      <c r="B71" s="8">
        <v>4.3057460141585568E-2</v>
      </c>
      <c r="C71" s="7">
        <v>1.1066666666666667</v>
      </c>
      <c r="D71">
        <v>0.53</v>
      </c>
    </row>
    <row r="72" spans="1:4" x14ac:dyDescent="0.25">
      <c r="B72" s="8">
        <v>4.1539824777582342E-2</v>
      </c>
      <c r="C72" s="7">
        <v>1.1172604635074368</v>
      </c>
      <c r="D72">
        <v>0.54</v>
      </c>
    </row>
    <row r="73" spans="1:4" x14ac:dyDescent="0.25">
      <c r="B73" s="8">
        <v>4.2599892271972035E-2</v>
      </c>
      <c r="C73" s="7">
        <v>1.1177884615384615</v>
      </c>
      <c r="D73">
        <v>0.5</v>
      </c>
    </row>
    <row r="74" spans="1:4" x14ac:dyDescent="0.25">
      <c r="A74" s="1">
        <v>44774</v>
      </c>
      <c r="B74" s="8">
        <v>3.6284838662222312E-2</v>
      </c>
      <c r="C74" s="7"/>
      <c r="D74">
        <v>0.54</v>
      </c>
    </row>
    <row r="75" spans="1:4" x14ac:dyDescent="0.25">
      <c r="B75" s="8">
        <v>3.7154980095930136E-2</v>
      </c>
      <c r="C75" s="7"/>
      <c r="D75">
        <v>0.52</v>
      </c>
    </row>
    <row r="76" spans="1:4" x14ac:dyDescent="0.25">
      <c r="B76" s="8">
        <v>4.1812303625025235E-2</v>
      </c>
      <c r="C76" s="7"/>
      <c r="D76">
        <v>0.5</v>
      </c>
    </row>
    <row r="77" spans="1:4" x14ac:dyDescent="0.25">
      <c r="B77" s="8">
        <v>4.0188577615067965E-2</v>
      </c>
      <c r="C77" s="7"/>
      <c r="D77">
        <v>0.48</v>
      </c>
    </row>
    <row r="78" spans="1:4" x14ac:dyDescent="0.25">
      <c r="B78" s="8">
        <v>3.659874446756068E-2</v>
      </c>
      <c r="C78" s="7"/>
      <c r="D78">
        <v>0.5</v>
      </c>
    </row>
    <row r="79" spans="1:4" x14ac:dyDescent="0.25">
      <c r="B79" s="8">
        <v>4.4343897404176325E-2</v>
      </c>
      <c r="C79" s="7"/>
      <c r="D79">
        <v>0.46</v>
      </c>
    </row>
    <row r="80" spans="1:4" x14ac:dyDescent="0.25">
      <c r="A80" s="1">
        <v>44802</v>
      </c>
      <c r="B80" s="8">
        <v>4.4342167131698279E-2</v>
      </c>
      <c r="C80" s="7">
        <v>1.3480000000000001</v>
      </c>
      <c r="D80">
        <v>0.54</v>
      </c>
    </row>
    <row r="81" spans="1:4" x14ac:dyDescent="0.25">
      <c r="B81" s="8">
        <v>4.8765475511728759E-2</v>
      </c>
      <c r="C81" s="7">
        <v>1.1640000000000001</v>
      </c>
      <c r="D81">
        <v>0.5</v>
      </c>
    </row>
    <row r="82" spans="1:4" x14ac:dyDescent="0.25">
      <c r="B82" s="8">
        <v>3.5438814030511537E-2</v>
      </c>
      <c r="C82" s="7">
        <v>1.273469387755102</v>
      </c>
      <c r="D82">
        <v>0.53</v>
      </c>
    </row>
    <row r="83" spans="1:4" x14ac:dyDescent="0.25">
      <c r="B83" s="8">
        <v>4.9694000425983507E-2</v>
      </c>
      <c r="C83" s="7">
        <v>1.3795986622073579</v>
      </c>
      <c r="D83">
        <v>0.55000000000000004</v>
      </c>
    </row>
    <row r="84" spans="1:4" x14ac:dyDescent="0.25">
      <c r="B84" s="8">
        <v>4.8443022074447888E-2</v>
      </c>
      <c r="C84" s="7">
        <v>1.1553030303030303</v>
      </c>
      <c r="D84">
        <v>0.56000000000000005</v>
      </c>
    </row>
    <row r="85" spans="1:4" x14ac:dyDescent="0.25">
      <c r="B85" s="8">
        <v>2.7884702434816552E-2</v>
      </c>
      <c r="C85" s="7">
        <v>1.0677966101694916</v>
      </c>
      <c r="D85">
        <v>0.61</v>
      </c>
    </row>
    <row r="86" spans="1:4" x14ac:dyDescent="0.25">
      <c r="A86" s="1">
        <v>44893</v>
      </c>
      <c r="B86" s="8">
        <v>5.0592957810276978E-2</v>
      </c>
      <c r="C86" s="7">
        <v>1.3448784082535001</v>
      </c>
      <c r="D86">
        <v>0.47</v>
      </c>
    </row>
    <row r="87" spans="1:4" x14ac:dyDescent="0.25">
      <c r="B87" s="8">
        <v>5.370045033836341E-2</v>
      </c>
      <c r="C87" s="7">
        <v>1.4880952380952381</v>
      </c>
      <c r="D87">
        <v>0.47</v>
      </c>
    </row>
    <row r="88" spans="1:4" x14ac:dyDescent="0.25">
      <c r="B88" s="8">
        <v>4.2689253169053691E-2</v>
      </c>
      <c r="C88" s="7">
        <v>1.2466931216931216</v>
      </c>
      <c r="D88">
        <v>0.56000000000000005</v>
      </c>
    </row>
    <row r="89" spans="1:4" x14ac:dyDescent="0.25">
      <c r="B89" s="8">
        <v>4.9522392573401346E-2</v>
      </c>
      <c r="C89" s="7">
        <v>1.6243131868131868</v>
      </c>
      <c r="D89">
        <v>0.55000000000000004</v>
      </c>
    </row>
    <row r="90" spans="1:4" x14ac:dyDescent="0.25">
      <c r="B90" s="8">
        <v>5.1671163423146024E-2</v>
      </c>
      <c r="C90" s="7">
        <v>1.5868673050615598</v>
      </c>
      <c r="D90">
        <v>0.46</v>
      </c>
    </row>
    <row r="91" spans="1:4" x14ac:dyDescent="0.25">
      <c r="B91" s="8">
        <v>5.0224580672065609E-2</v>
      </c>
      <c r="C91" s="7">
        <v>1.3630448926480159</v>
      </c>
      <c r="D91">
        <v>0.57999999999999996</v>
      </c>
    </row>
    <row r="92" spans="1:4" x14ac:dyDescent="0.25">
      <c r="A92" s="1">
        <v>44901</v>
      </c>
      <c r="B92" s="8">
        <v>4.5110084176212477E-2</v>
      </c>
      <c r="C92" s="7">
        <v>1.2797619047619049</v>
      </c>
      <c r="D92">
        <v>0.48</v>
      </c>
    </row>
    <row r="93" spans="1:4" x14ac:dyDescent="0.25">
      <c r="B93" s="8">
        <v>5.5145234387409703E-2</v>
      </c>
      <c r="C93" s="7">
        <v>1.5449999999999999</v>
      </c>
      <c r="D93">
        <v>0.42</v>
      </c>
    </row>
    <row r="94" spans="1:4" x14ac:dyDescent="0.25">
      <c r="B94" s="8">
        <v>5.1497075364407868E-2</v>
      </c>
      <c r="C94" s="7">
        <v>1.635</v>
      </c>
      <c r="D94">
        <v>0.44</v>
      </c>
    </row>
    <row r="95" spans="1:4" x14ac:dyDescent="0.25">
      <c r="B95" s="8">
        <v>4.3623328793386575E-2</v>
      </c>
      <c r="C95" s="7">
        <v>1.2888888888888888</v>
      </c>
      <c r="D95">
        <v>0.54</v>
      </c>
    </row>
    <row r="96" spans="1:4" x14ac:dyDescent="0.25">
      <c r="B96" s="8">
        <v>5.3458052472252743E-2</v>
      </c>
      <c r="C96" s="7">
        <v>1.3822805578342903</v>
      </c>
      <c r="D96">
        <v>0.48</v>
      </c>
    </row>
    <row r="97" spans="1:4" x14ac:dyDescent="0.25">
      <c r="B97" s="8">
        <v>5.2835980173442716E-2</v>
      </c>
      <c r="C97" s="7">
        <v>1.4204081632653061</v>
      </c>
      <c r="D97">
        <v>0.51</v>
      </c>
    </row>
    <row r="98" spans="1:4" x14ac:dyDescent="0.25">
      <c r="A98" s="1">
        <v>44911</v>
      </c>
      <c r="B98" s="8">
        <v>6.9565079393226356E-2</v>
      </c>
      <c r="C98" s="7">
        <v>1.8501984126984128</v>
      </c>
      <c r="D98">
        <v>0.42</v>
      </c>
    </row>
    <row r="99" spans="1:4" x14ac:dyDescent="0.25">
      <c r="B99" s="8">
        <v>5.9746822029091914E-2</v>
      </c>
      <c r="C99" s="7">
        <v>1.3289036544850499</v>
      </c>
      <c r="D99">
        <v>0.4</v>
      </c>
    </row>
    <row r="100" spans="1:4" x14ac:dyDescent="0.25">
      <c r="B100" s="8">
        <v>6.5707418054021111E-2</v>
      </c>
      <c r="C100" s="7">
        <v>1.58</v>
      </c>
      <c r="D100">
        <v>0.39</v>
      </c>
    </row>
    <row r="101" spans="1:4" x14ac:dyDescent="0.25">
      <c r="B101" s="8">
        <v>6.5903759425161829E-2</v>
      </c>
      <c r="C101" s="7">
        <v>1.7011834319526629</v>
      </c>
      <c r="D101">
        <v>0.38</v>
      </c>
    </row>
    <row r="102" spans="1:4" x14ac:dyDescent="0.25">
      <c r="A102" s="1">
        <v>44930</v>
      </c>
      <c r="B102" s="8">
        <v>4.5510360103568473E-2</v>
      </c>
      <c r="C102" s="7">
        <v>1.5038461538461538</v>
      </c>
      <c r="D102">
        <v>0.57999999999999996</v>
      </c>
    </row>
    <row r="103" spans="1:4" x14ac:dyDescent="0.25">
      <c r="B103" s="8">
        <v>4.7658545598288297E-2</v>
      </c>
      <c r="C103" s="7">
        <v>1.4476190476190476</v>
      </c>
      <c r="D103">
        <v>0.47</v>
      </c>
    </row>
    <row r="104" spans="1:4" x14ac:dyDescent="0.25">
      <c r="B104" s="8">
        <v>4.629804331269529E-2</v>
      </c>
      <c r="C104" s="7">
        <v>1.4749536178107607</v>
      </c>
      <c r="D104">
        <v>0.49</v>
      </c>
    </row>
    <row r="105" spans="1:4" x14ac:dyDescent="0.25">
      <c r="B105" s="8">
        <v>4.8017034972824481E-2</v>
      </c>
      <c r="C105" s="7">
        <v>1.5476190476190479</v>
      </c>
      <c r="D105">
        <v>0.48</v>
      </c>
    </row>
    <row r="106" spans="1:4" x14ac:dyDescent="0.25">
      <c r="B106" s="8">
        <v>5.4913768287315069E-2</v>
      </c>
      <c r="C106" s="7">
        <v>1.5625000000000002</v>
      </c>
      <c r="D106">
        <v>0.41</v>
      </c>
    </row>
    <row r="107" spans="1:4" x14ac:dyDescent="0.25">
      <c r="A107" s="2">
        <v>44946</v>
      </c>
      <c r="B107" s="8">
        <v>5.1264489673297678E-2</v>
      </c>
      <c r="C107" s="7">
        <v>1.2975206611570249</v>
      </c>
      <c r="D107">
        <v>0.46</v>
      </c>
    </row>
    <row r="108" spans="1:4" x14ac:dyDescent="0.25">
      <c r="B108" s="8">
        <v>4.9838529148540762E-2</v>
      </c>
      <c r="C108" s="7">
        <v>1.4661654135338349</v>
      </c>
      <c r="D108">
        <v>0.41</v>
      </c>
    </row>
    <row r="109" spans="1:4" x14ac:dyDescent="0.25">
      <c r="B109" s="8">
        <v>4.7476443736378146E-2</v>
      </c>
      <c r="C109" s="7">
        <v>1.0938775510204082</v>
      </c>
      <c r="D109">
        <v>0.51</v>
      </c>
    </row>
    <row r="110" spans="1:4" x14ac:dyDescent="0.25">
      <c r="B110" s="8">
        <v>5.8926499784608503E-2</v>
      </c>
      <c r="C110" s="7">
        <v>1.2754065040650406</v>
      </c>
      <c r="D110">
        <v>0.43</v>
      </c>
    </row>
    <row r="111" spans="1:4" x14ac:dyDescent="0.25">
      <c r="B111" s="8">
        <v>4.5852423869889136E-2</v>
      </c>
      <c r="C111" s="7">
        <v>1.1944444444444444</v>
      </c>
      <c r="D111">
        <v>0.39</v>
      </c>
    </row>
    <row r="112" spans="1:4" x14ac:dyDescent="0.25">
      <c r="A112" s="1">
        <v>44965</v>
      </c>
      <c r="B112" s="8">
        <v>4.64471603447442E-2</v>
      </c>
      <c r="C112" s="7">
        <v>1.2681159420289854</v>
      </c>
      <c r="D112">
        <v>0.48</v>
      </c>
    </row>
    <row r="113" spans="1:4" x14ac:dyDescent="0.25">
      <c r="B113" s="8">
        <v>4.0666682631457667E-2</v>
      </c>
      <c r="C113" s="7">
        <v>1.0916442048517521</v>
      </c>
      <c r="D113">
        <v>0.44</v>
      </c>
    </row>
    <row r="114" spans="1:4" x14ac:dyDescent="0.25">
      <c r="B114" s="8">
        <v>4.7152837858840231E-2</v>
      </c>
      <c r="C114" s="7">
        <v>1.2692307692307692</v>
      </c>
      <c r="D114">
        <v>0.41</v>
      </c>
    </row>
    <row r="115" spans="1:4" x14ac:dyDescent="0.25">
      <c r="B115" s="8">
        <v>4.9713598722333399E-2</v>
      </c>
      <c r="C115" s="7">
        <v>1.4858490566037734</v>
      </c>
      <c r="D115">
        <v>0.44</v>
      </c>
    </row>
    <row r="116" spans="1:4" x14ac:dyDescent="0.25">
      <c r="B116" s="8">
        <v>5.2868551982173655E-2</v>
      </c>
      <c r="C116" s="7">
        <v>1.4786585365853662</v>
      </c>
      <c r="D116">
        <v>0.45</v>
      </c>
    </row>
    <row r="117" spans="1:4" x14ac:dyDescent="0.25">
      <c r="B117" s="8">
        <v>4.7131027791102828E-2</v>
      </c>
      <c r="C117" s="7">
        <v>1.3982213438735178</v>
      </c>
      <c r="D117">
        <v>0.49</v>
      </c>
    </row>
    <row r="118" spans="1:4" x14ac:dyDescent="0.25">
      <c r="A118" s="1">
        <v>44981</v>
      </c>
      <c r="B118" s="8">
        <v>4.8150997084833377E-2</v>
      </c>
      <c r="C118" s="7">
        <v>1.45</v>
      </c>
      <c r="D118">
        <v>0.44</v>
      </c>
    </row>
    <row r="119" spans="1:4" x14ac:dyDescent="0.25">
      <c r="B119" s="8">
        <v>4.8873144293636657E-2</v>
      </c>
      <c r="C119" s="7">
        <v>1.2851851851851852</v>
      </c>
      <c r="D119">
        <v>0.54</v>
      </c>
    </row>
    <row r="120" spans="1:4" x14ac:dyDescent="0.25">
      <c r="B120" s="8">
        <v>4.8907410665075729E-2</v>
      </c>
      <c r="C120" s="7">
        <v>1.5874620829120325</v>
      </c>
      <c r="D120">
        <v>0.5</v>
      </c>
    </row>
    <row r="121" spans="1:4" x14ac:dyDescent="0.25">
      <c r="B121" s="8">
        <v>3.6476723626649984E-2</v>
      </c>
      <c r="C121" s="7">
        <v>1.2148148148148146</v>
      </c>
      <c r="D121">
        <v>0.53</v>
      </c>
    </row>
    <row r="122" spans="1:4" x14ac:dyDescent="0.25">
      <c r="B122" s="8">
        <v>5.1512410912754963E-2</v>
      </c>
      <c r="C122" s="7">
        <v>1.1904761904761902</v>
      </c>
      <c r="D122">
        <v>0.55000000000000004</v>
      </c>
    </row>
    <row r="123" spans="1:4" x14ac:dyDescent="0.25">
      <c r="A123" s="1">
        <v>44995</v>
      </c>
      <c r="B123" s="8">
        <v>5.1520926768419177E-2</v>
      </c>
      <c r="C123" s="7">
        <v>1.5500485908649171</v>
      </c>
      <c r="D123">
        <v>0.46</v>
      </c>
    </row>
    <row r="124" spans="1:4" x14ac:dyDescent="0.25">
      <c r="B124" s="8">
        <v>5.0931085493238486E-2</v>
      </c>
      <c r="C124" s="7">
        <v>1.3957219251336896</v>
      </c>
      <c r="D124">
        <v>0.36</v>
      </c>
    </row>
    <row r="125" spans="1:4" x14ac:dyDescent="0.25">
      <c r="B125" s="8">
        <v>4.9659768903904E-2</v>
      </c>
      <c r="C125" s="7">
        <v>1.2876579203109813</v>
      </c>
      <c r="D125">
        <v>0.45</v>
      </c>
    </row>
    <row r="126" spans="1:4" x14ac:dyDescent="0.25">
      <c r="B126" s="8">
        <v>4.7971869781946626E-2</v>
      </c>
      <c r="C126" s="7">
        <v>1.2280701754385963</v>
      </c>
      <c r="D126">
        <v>0.39</v>
      </c>
    </row>
    <row r="127" spans="1:4" x14ac:dyDescent="0.25">
      <c r="B127" s="8">
        <v>4.3941067473736925E-2</v>
      </c>
      <c r="C127" s="7">
        <v>1.2433155080213905</v>
      </c>
      <c r="D127">
        <v>0.46</v>
      </c>
    </row>
    <row r="128" spans="1:4" x14ac:dyDescent="0.25">
      <c r="B128" s="8">
        <v>5.21435101983449E-2</v>
      </c>
      <c r="C128" s="7">
        <v>1.0571184995737426</v>
      </c>
      <c r="D128">
        <v>0.48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9CCA3-9565-4E26-81E7-874DD6935360}">
  <dimension ref="A1:E410"/>
  <sheetViews>
    <sheetView workbookViewId="0">
      <selection activeCell="M12" sqref="M12"/>
    </sheetView>
  </sheetViews>
  <sheetFormatPr defaultRowHeight="15" x14ac:dyDescent="0.25"/>
  <cols>
    <col min="1" max="1" width="10.85546875" customWidth="1"/>
    <col min="4" max="4" width="14.7109375" customWidth="1"/>
  </cols>
  <sheetData>
    <row r="1" spans="1:5" x14ac:dyDescent="0.25">
      <c r="A1" t="s">
        <v>15</v>
      </c>
    </row>
    <row r="2" spans="1:5" x14ac:dyDescent="0.25">
      <c r="A2" t="s">
        <v>16</v>
      </c>
    </row>
    <row r="3" spans="1:5" x14ac:dyDescent="0.25">
      <c r="A3" t="s">
        <v>17</v>
      </c>
    </row>
    <row r="4" spans="1:5" x14ac:dyDescent="0.25">
      <c r="A4" t="s">
        <v>18</v>
      </c>
    </row>
    <row r="5" spans="1:5" x14ac:dyDescent="0.25">
      <c r="A5" t="s">
        <v>19</v>
      </c>
    </row>
    <row r="7" spans="1:5" x14ac:dyDescent="0.25">
      <c r="A7" t="s">
        <v>1</v>
      </c>
      <c r="B7" t="s">
        <v>11</v>
      </c>
      <c r="C7" t="s">
        <v>12</v>
      </c>
      <c r="D7" t="s">
        <v>13</v>
      </c>
      <c r="E7" t="s">
        <v>14</v>
      </c>
    </row>
    <row r="8" spans="1:5" x14ac:dyDescent="0.25">
      <c r="A8" s="5">
        <v>44593</v>
      </c>
      <c r="B8">
        <v>10.8</v>
      </c>
      <c r="C8">
        <v>8.5</v>
      </c>
      <c r="D8">
        <f>(B8+C8)/2</f>
        <v>9.65</v>
      </c>
      <c r="E8">
        <v>7.875</v>
      </c>
    </row>
    <row r="9" spans="1:5" x14ac:dyDescent="0.25">
      <c r="A9" s="5">
        <v>44594</v>
      </c>
      <c r="B9">
        <v>10.3</v>
      </c>
      <c r="C9">
        <v>7.6</v>
      </c>
      <c r="D9">
        <f t="shared" ref="D9:D72" si="0">(B9+C9)/2</f>
        <v>8.9499999999999993</v>
      </c>
      <c r="E9">
        <v>7.9</v>
      </c>
    </row>
    <row r="10" spans="1:5" x14ac:dyDescent="0.25">
      <c r="A10" s="5">
        <v>44595</v>
      </c>
      <c r="B10">
        <v>11.4</v>
      </c>
      <c r="C10">
        <v>4.5</v>
      </c>
      <c r="D10">
        <f t="shared" si="0"/>
        <v>7.95</v>
      </c>
      <c r="E10">
        <v>7.65</v>
      </c>
    </row>
    <row r="11" spans="1:5" x14ac:dyDescent="0.25">
      <c r="A11" s="5">
        <v>44596</v>
      </c>
      <c r="B11">
        <v>6.6</v>
      </c>
      <c r="C11">
        <v>1.6</v>
      </c>
      <c r="D11">
        <f t="shared" si="0"/>
        <v>4.0999999999999996</v>
      </c>
      <c r="E11">
        <v>4.8499999999999996</v>
      </c>
    </row>
    <row r="12" spans="1:5" x14ac:dyDescent="0.25">
      <c r="A12" s="5">
        <v>44597</v>
      </c>
      <c r="B12">
        <v>9.5</v>
      </c>
      <c r="C12">
        <v>2.4</v>
      </c>
      <c r="D12">
        <f t="shared" si="0"/>
        <v>5.95</v>
      </c>
      <c r="E12">
        <v>4.7</v>
      </c>
    </row>
    <row r="13" spans="1:5" x14ac:dyDescent="0.25">
      <c r="A13" s="5">
        <v>44598</v>
      </c>
      <c r="B13">
        <v>9.1999999999999993</v>
      </c>
      <c r="C13">
        <v>3.6</v>
      </c>
      <c r="D13">
        <f t="shared" si="0"/>
        <v>6.3999999999999995</v>
      </c>
      <c r="E13">
        <v>5.9749999999999996</v>
      </c>
    </row>
    <row r="14" spans="1:5" x14ac:dyDescent="0.25">
      <c r="A14" s="5">
        <v>44599</v>
      </c>
      <c r="B14">
        <v>11.4</v>
      </c>
      <c r="C14">
        <v>3.1</v>
      </c>
      <c r="D14">
        <f t="shared" si="0"/>
        <v>7.25</v>
      </c>
      <c r="E14">
        <v>6.0750000000000002</v>
      </c>
    </row>
    <row r="15" spans="1:5" x14ac:dyDescent="0.25">
      <c r="A15" s="5">
        <v>44600</v>
      </c>
      <c r="B15">
        <v>11.3</v>
      </c>
      <c r="C15">
        <v>7.9</v>
      </c>
      <c r="D15">
        <f t="shared" si="0"/>
        <v>9.6000000000000014</v>
      </c>
      <c r="E15">
        <v>8.9250000000000007</v>
      </c>
    </row>
    <row r="16" spans="1:5" x14ac:dyDescent="0.25">
      <c r="A16" s="5">
        <v>44601</v>
      </c>
      <c r="B16">
        <v>7.9</v>
      </c>
      <c r="C16">
        <v>2.7</v>
      </c>
      <c r="D16">
        <f t="shared" si="0"/>
        <v>5.3000000000000007</v>
      </c>
      <c r="E16">
        <v>6.65</v>
      </c>
    </row>
    <row r="17" spans="1:5" x14ac:dyDescent="0.25">
      <c r="A17" s="5">
        <v>44602</v>
      </c>
      <c r="B17">
        <v>7</v>
      </c>
      <c r="C17">
        <v>0.9</v>
      </c>
      <c r="D17">
        <f t="shared" si="0"/>
        <v>3.95</v>
      </c>
      <c r="E17">
        <v>3.8</v>
      </c>
    </row>
    <row r="18" spans="1:5" x14ac:dyDescent="0.25">
      <c r="A18" s="5">
        <v>44603</v>
      </c>
      <c r="B18">
        <v>8.4</v>
      </c>
      <c r="C18">
        <v>0.6</v>
      </c>
      <c r="D18">
        <f t="shared" si="0"/>
        <v>4.5</v>
      </c>
      <c r="E18">
        <v>3.4249999999999998</v>
      </c>
    </row>
    <row r="19" spans="1:5" x14ac:dyDescent="0.25">
      <c r="A19" s="5">
        <v>44604</v>
      </c>
      <c r="B19">
        <v>11.2</v>
      </c>
      <c r="C19">
        <v>7.1</v>
      </c>
      <c r="D19">
        <f t="shared" si="0"/>
        <v>9.1499999999999986</v>
      </c>
      <c r="E19">
        <v>6.6</v>
      </c>
    </row>
    <row r="20" spans="1:5" x14ac:dyDescent="0.25">
      <c r="A20" s="5">
        <v>44605</v>
      </c>
      <c r="B20">
        <v>9</v>
      </c>
      <c r="C20">
        <v>4.3</v>
      </c>
      <c r="D20">
        <f t="shared" si="0"/>
        <v>6.65</v>
      </c>
      <c r="E20">
        <v>6.625</v>
      </c>
    </row>
    <row r="21" spans="1:5" x14ac:dyDescent="0.25">
      <c r="A21" s="5">
        <v>44606</v>
      </c>
      <c r="B21">
        <v>8.3000000000000007</v>
      </c>
      <c r="C21">
        <v>3.3</v>
      </c>
      <c r="D21">
        <f t="shared" si="0"/>
        <v>5.8000000000000007</v>
      </c>
      <c r="E21">
        <v>5.5750000000000002</v>
      </c>
    </row>
    <row r="22" spans="1:5" x14ac:dyDescent="0.25">
      <c r="A22" s="5">
        <v>44607</v>
      </c>
      <c r="B22">
        <v>10.9</v>
      </c>
      <c r="C22">
        <v>5.8</v>
      </c>
      <c r="D22">
        <f t="shared" si="0"/>
        <v>8.35</v>
      </c>
      <c r="E22">
        <v>5.625</v>
      </c>
    </row>
    <row r="23" spans="1:5" x14ac:dyDescent="0.25">
      <c r="A23" s="5">
        <v>44608</v>
      </c>
      <c r="B23">
        <v>13.5</v>
      </c>
      <c r="C23">
        <v>6.3</v>
      </c>
      <c r="D23">
        <f t="shared" si="0"/>
        <v>9.9</v>
      </c>
      <c r="E23">
        <v>8.1750000000000007</v>
      </c>
    </row>
    <row r="24" spans="1:5" x14ac:dyDescent="0.25">
      <c r="A24" s="5">
        <v>44609</v>
      </c>
      <c r="B24">
        <v>7.2</v>
      </c>
      <c r="C24">
        <v>3.1</v>
      </c>
      <c r="D24">
        <f t="shared" si="0"/>
        <v>5.15</v>
      </c>
      <c r="E24">
        <v>5.45</v>
      </c>
    </row>
    <row r="25" spans="1:5" x14ac:dyDescent="0.25">
      <c r="A25" s="5">
        <v>44610</v>
      </c>
      <c r="B25">
        <v>7.6</v>
      </c>
      <c r="C25">
        <v>0.5</v>
      </c>
      <c r="D25">
        <f t="shared" si="0"/>
        <v>4.05</v>
      </c>
      <c r="E25">
        <v>4.1749999999999998</v>
      </c>
    </row>
    <row r="26" spans="1:5" x14ac:dyDescent="0.25">
      <c r="A26" s="5">
        <v>44611</v>
      </c>
      <c r="B26">
        <v>10.4</v>
      </c>
      <c r="C26">
        <v>1</v>
      </c>
      <c r="D26">
        <f t="shared" si="0"/>
        <v>5.7</v>
      </c>
      <c r="E26">
        <v>3.4750000000000001</v>
      </c>
    </row>
    <row r="27" spans="1:5" x14ac:dyDescent="0.25">
      <c r="A27" s="5">
        <v>44612</v>
      </c>
      <c r="B27">
        <v>11.4</v>
      </c>
      <c r="C27">
        <v>1</v>
      </c>
      <c r="D27">
        <f t="shared" si="0"/>
        <v>6.2</v>
      </c>
      <c r="E27">
        <v>6.8250000000000002</v>
      </c>
    </row>
    <row r="28" spans="1:5" x14ac:dyDescent="0.25">
      <c r="A28" s="5">
        <v>44613</v>
      </c>
      <c r="B28">
        <v>9.8000000000000007</v>
      </c>
      <c r="C28">
        <v>2.6</v>
      </c>
      <c r="D28">
        <f t="shared" si="0"/>
        <v>6.2</v>
      </c>
      <c r="E28">
        <v>5.5</v>
      </c>
    </row>
    <row r="29" spans="1:5" x14ac:dyDescent="0.25">
      <c r="A29" s="5">
        <v>44614</v>
      </c>
      <c r="B29">
        <v>10.8</v>
      </c>
      <c r="C29">
        <v>5.7</v>
      </c>
      <c r="D29">
        <f t="shared" si="0"/>
        <v>8.25</v>
      </c>
      <c r="E29">
        <v>7.1</v>
      </c>
    </row>
    <row r="30" spans="1:5" x14ac:dyDescent="0.25">
      <c r="A30" s="5">
        <v>44615</v>
      </c>
      <c r="B30">
        <v>11.9</v>
      </c>
      <c r="C30">
        <v>3.3</v>
      </c>
      <c r="D30">
        <f t="shared" si="0"/>
        <v>7.6</v>
      </c>
      <c r="E30">
        <v>5.95</v>
      </c>
    </row>
    <row r="31" spans="1:5" x14ac:dyDescent="0.25">
      <c r="A31" s="5">
        <v>44616</v>
      </c>
      <c r="B31">
        <v>6.4</v>
      </c>
      <c r="C31">
        <v>0.3</v>
      </c>
      <c r="D31">
        <f t="shared" si="0"/>
        <v>3.35</v>
      </c>
      <c r="E31">
        <v>4.1749999999999998</v>
      </c>
    </row>
    <row r="32" spans="1:5" x14ac:dyDescent="0.25">
      <c r="A32" s="5">
        <v>44617</v>
      </c>
      <c r="B32">
        <v>10.6</v>
      </c>
      <c r="C32">
        <v>2.1</v>
      </c>
      <c r="D32">
        <f t="shared" si="0"/>
        <v>6.35</v>
      </c>
      <c r="E32">
        <v>4.7750000000000004</v>
      </c>
    </row>
    <row r="33" spans="1:5" x14ac:dyDescent="0.25">
      <c r="A33" s="5">
        <v>44618</v>
      </c>
      <c r="B33">
        <v>11</v>
      </c>
      <c r="C33">
        <v>7.6</v>
      </c>
      <c r="D33">
        <f t="shared" si="0"/>
        <v>9.3000000000000007</v>
      </c>
      <c r="E33">
        <v>6.5</v>
      </c>
    </row>
    <row r="34" spans="1:5" x14ac:dyDescent="0.25">
      <c r="A34" s="5">
        <v>44619</v>
      </c>
      <c r="B34">
        <v>9.1999999999999993</v>
      </c>
      <c r="C34">
        <v>6.7</v>
      </c>
      <c r="D34">
        <f t="shared" si="0"/>
        <v>7.9499999999999993</v>
      </c>
      <c r="E34">
        <v>6.2249999999999996</v>
      </c>
    </row>
    <row r="35" spans="1:5" x14ac:dyDescent="0.25">
      <c r="A35" s="5">
        <v>44620</v>
      </c>
      <c r="B35">
        <v>9.6</v>
      </c>
      <c r="C35">
        <v>-1.1000000000000001</v>
      </c>
      <c r="D35">
        <f t="shared" si="0"/>
        <v>4.25</v>
      </c>
      <c r="E35">
        <v>6.7750000000000004</v>
      </c>
    </row>
    <row r="36" spans="1:5" x14ac:dyDescent="0.25">
      <c r="A36" s="5">
        <v>44621</v>
      </c>
      <c r="B36">
        <v>8.1999999999999993</v>
      </c>
      <c r="C36">
        <v>-4.4000000000000004</v>
      </c>
      <c r="D36">
        <f t="shared" si="0"/>
        <v>1.8999999999999995</v>
      </c>
      <c r="E36">
        <v>4</v>
      </c>
    </row>
    <row r="37" spans="1:5" x14ac:dyDescent="0.25">
      <c r="A37" s="5">
        <v>44622</v>
      </c>
      <c r="B37">
        <v>8.8000000000000007</v>
      </c>
      <c r="C37">
        <v>5.7</v>
      </c>
      <c r="D37">
        <f t="shared" si="0"/>
        <v>7.25</v>
      </c>
      <c r="E37">
        <v>5.65</v>
      </c>
    </row>
    <row r="38" spans="1:5" x14ac:dyDescent="0.25">
      <c r="A38" s="5">
        <v>44623</v>
      </c>
      <c r="B38">
        <v>9.8000000000000007</v>
      </c>
      <c r="C38">
        <v>3.4</v>
      </c>
      <c r="D38">
        <f t="shared" si="0"/>
        <v>6.6000000000000005</v>
      </c>
      <c r="E38">
        <v>7</v>
      </c>
    </row>
    <row r="39" spans="1:5" x14ac:dyDescent="0.25">
      <c r="A39" s="5">
        <v>44624</v>
      </c>
      <c r="B39">
        <v>8.5</v>
      </c>
      <c r="C39">
        <v>-1.7</v>
      </c>
      <c r="D39">
        <f t="shared" si="0"/>
        <v>3.4</v>
      </c>
      <c r="E39">
        <v>5.3</v>
      </c>
    </row>
    <row r="40" spans="1:5" x14ac:dyDescent="0.25">
      <c r="A40" s="5">
        <v>44625</v>
      </c>
      <c r="B40">
        <v>8</v>
      </c>
      <c r="C40">
        <v>-3.1</v>
      </c>
      <c r="D40">
        <f t="shared" si="0"/>
        <v>2.4500000000000002</v>
      </c>
      <c r="E40">
        <v>4.0999999999999996</v>
      </c>
    </row>
    <row r="41" spans="1:5" x14ac:dyDescent="0.25">
      <c r="A41" s="5">
        <v>44626</v>
      </c>
      <c r="B41">
        <v>8.1999999999999993</v>
      </c>
      <c r="C41">
        <v>-3.9</v>
      </c>
      <c r="D41">
        <f t="shared" si="0"/>
        <v>2.1499999999999995</v>
      </c>
      <c r="E41">
        <v>4.2</v>
      </c>
    </row>
    <row r="42" spans="1:5" x14ac:dyDescent="0.25">
      <c r="A42" s="5">
        <v>44627</v>
      </c>
      <c r="B42">
        <v>6.4</v>
      </c>
      <c r="C42">
        <v>0.7</v>
      </c>
      <c r="D42">
        <f t="shared" si="0"/>
        <v>3.5500000000000003</v>
      </c>
      <c r="E42">
        <v>4.5250000000000004</v>
      </c>
    </row>
    <row r="43" spans="1:5" x14ac:dyDescent="0.25">
      <c r="A43" s="5">
        <v>44628</v>
      </c>
      <c r="B43">
        <v>12</v>
      </c>
      <c r="C43">
        <v>4.4000000000000004</v>
      </c>
      <c r="D43">
        <f t="shared" si="0"/>
        <v>8.1999999999999993</v>
      </c>
      <c r="E43">
        <v>5.125</v>
      </c>
    </row>
    <row r="44" spans="1:5" x14ac:dyDescent="0.25">
      <c r="A44" s="5">
        <v>44629</v>
      </c>
      <c r="B44">
        <v>9.6999999999999993</v>
      </c>
      <c r="C44">
        <v>3.6</v>
      </c>
      <c r="D44">
        <f t="shared" si="0"/>
        <v>6.6499999999999995</v>
      </c>
      <c r="E44">
        <v>6.0250000000000004</v>
      </c>
    </row>
    <row r="45" spans="1:5" x14ac:dyDescent="0.25">
      <c r="A45" s="5">
        <v>44630</v>
      </c>
      <c r="B45">
        <v>10.9</v>
      </c>
      <c r="C45">
        <v>3.2</v>
      </c>
      <c r="D45">
        <f t="shared" si="0"/>
        <v>7.0500000000000007</v>
      </c>
      <c r="E45">
        <v>7.0750000000000002</v>
      </c>
    </row>
    <row r="46" spans="1:5" x14ac:dyDescent="0.25">
      <c r="A46" s="5">
        <v>44631</v>
      </c>
      <c r="B46">
        <v>11.9</v>
      </c>
      <c r="C46">
        <v>6.4</v>
      </c>
      <c r="D46">
        <f t="shared" si="0"/>
        <v>9.15</v>
      </c>
      <c r="E46">
        <v>7.1749999999999998</v>
      </c>
    </row>
    <row r="47" spans="1:5" x14ac:dyDescent="0.25">
      <c r="A47" s="5">
        <v>44632</v>
      </c>
      <c r="B47">
        <v>9.8000000000000007</v>
      </c>
      <c r="C47">
        <v>4.9000000000000004</v>
      </c>
      <c r="D47">
        <f t="shared" si="0"/>
        <v>7.3500000000000005</v>
      </c>
      <c r="E47">
        <v>7.2249999999999996</v>
      </c>
    </row>
    <row r="48" spans="1:5" x14ac:dyDescent="0.25">
      <c r="A48" s="5">
        <v>44633</v>
      </c>
      <c r="B48">
        <v>11.9</v>
      </c>
      <c r="C48">
        <v>5.3</v>
      </c>
      <c r="D48">
        <f t="shared" si="0"/>
        <v>8.6</v>
      </c>
      <c r="E48">
        <v>7.7</v>
      </c>
    </row>
    <row r="49" spans="1:5" x14ac:dyDescent="0.25">
      <c r="A49" s="5">
        <v>44634</v>
      </c>
      <c r="B49">
        <v>11.2</v>
      </c>
      <c r="C49">
        <v>1.4</v>
      </c>
      <c r="D49">
        <f t="shared" si="0"/>
        <v>6.3</v>
      </c>
      <c r="E49">
        <v>6.35</v>
      </c>
    </row>
    <row r="50" spans="1:5" x14ac:dyDescent="0.25">
      <c r="A50" s="5">
        <v>44635</v>
      </c>
      <c r="B50">
        <v>11.4</v>
      </c>
      <c r="C50">
        <v>0.2</v>
      </c>
      <c r="D50">
        <f t="shared" si="0"/>
        <v>5.8</v>
      </c>
      <c r="E50">
        <v>5.875</v>
      </c>
    </row>
    <row r="51" spans="1:5" x14ac:dyDescent="0.25">
      <c r="A51" s="5">
        <v>44636</v>
      </c>
      <c r="B51">
        <v>9.5</v>
      </c>
      <c r="C51">
        <v>3.6</v>
      </c>
      <c r="D51">
        <f t="shared" si="0"/>
        <v>6.55</v>
      </c>
      <c r="E51">
        <v>7.4</v>
      </c>
    </row>
    <row r="52" spans="1:5" x14ac:dyDescent="0.25">
      <c r="A52" s="5">
        <v>44637</v>
      </c>
      <c r="B52">
        <v>14.2</v>
      </c>
      <c r="C52">
        <v>1.6</v>
      </c>
      <c r="D52">
        <f t="shared" si="0"/>
        <v>7.8999999999999995</v>
      </c>
      <c r="E52">
        <v>6.5</v>
      </c>
    </row>
    <row r="53" spans="1:5" x14ac:dyDescent="0.25">
      <c r="A53" s="5">
        <v>44638</v>
      </c>
      <c r="B53">
        <v>12.6</v>
      </c>
      <c r="C53">
        <v>-1.4</v>
      </c>
      <c r="D53">
        <f t="shared" si="0"/>
        <v>5.6</v>
      </c>
      <c r="E53">
        <v>6.9249999999999998</v>
      </c>
    </row>
    <row r="54" spans="1:5" x14ac:dyDescent="0.25">
      <c r="A54" s="5">
        <v>44639</v>
      </c>
      <c r="B54">
        <v>13.9</v>
      </c>
      <c r="C54">
        <v>4.0999999999999996</v>
      </c>
      <c r="D54">
        <f t="shared" si="0"/>
        <v>9</v>
      </c>
      <c r="E54">
        <v>8.1</v>
      </c>
    </row>
    <row r="55" spans="1:5" x14ac:dyDescent="0.25">
      <c r="A55" s="5">
        <v>44640</v>
      </c>
      <c r="B55">
        <v>9.6999999999999993</v>
      </c>
      <c r="C55">
        <v>5.3</v>
      </c>
      <c r="D55">
        <f t="shared" si="0"/>
        <v>7.5</v>
      </c>
      <c r="E55">
        <v>8.0250000000000004</v>
      </c>
    </row>
    <row r="56" spans="1:5" x14ac:dyDescent="0.25">
      <c r="A56" s="5">
        <v>44641</v>
      </c>
      <c r="B56">
        <v>11.9</v>
      </c>
      <c r="C56">
        <v>5.8</v>
      </c>
      <c r="D56">
        <f t="shared" si="0"/>
        <v>8.85</v>
      </c>
      <c r="E56">
        <v>9</v>
      </c>
    </row>
    <row r="57" spans="1:5" x14ac:dyDescent="0.25">
      <c r="A57" s="5">
        <v>44642</v>
      </c>
      <c r="B57">
        <v>15.3</v>
      </c>
      <c r="C57">
        <v>3.4</v>
      </c>
      <c r="D57">
        <f t="shared" si="0"/>
        <v>9.35</v>
      </c>
      <c r="E57">
        <v>9.5500000000000007</v>
      </c>
    </row>
    <row r="58" spans="1:5" x14ac:dyDescent="0.25">
      <c r="A58" s="5">
        <v>44643</v>
      </c>
      <c r="B58">
        <v>15.5</v>
      </c>
      <c r="C58">
        <v>0.8</v>
      </c>
      <c r="D58">
        <f t="shared" si="0"/>
        <v>8.15</v>
      </c>
      <c r="E58">
        <v>9.2750000000000004</v>
      </c>
    </row>
    <row r="59" spans="1:5" x14ac:dyDescent="0.25">
      <c r="A59" s="5">
        <v>44644</v>
      </c>
      <c r="B59">
        <v>17.600000000000001</v>
      </c>
      <c r="C59">
        <v>3.1</v>
      </c>
      <c r="D59">
        <f t="shared" si="0"/>
        <v>10.350000000000001</v>
      </c>
      <c r="E59">
        <v>9.9499999999999993</v>
      </c>
    </row>
    <row r="60" spans="1:5" x14ac:dyDescent="0.25">
      <c r="A60" s="5">
        <v>44645</v>
      </c>
      <c r="B60">
        <v>16.100000000000001</v>
      </c>
      <c r="C60">
        <v>1.2</v>
      </c>
      <c r="D60">
        <f t="shared" si="0"/>
        <v>8.65</v>
      </c>
      <c r="E60">
        <v>11.175000000000001</v>
      </c>
    </row>
    <row r="61" spans="1:5" x14ac:dyDescent="0.25">
      <c r="A61" s="5">
        <v>44646</v>
      </c>
      <c r="B61">
        <v>15.5</v>
      </c>
      <c r="C61">
        <v>-1.3</v>
      </c>
      <c r="D61">
        <f t="shared" si="0"/>
        <v>7.1</v>
      </c>
      <c r="E61">
        <v>10.225</v>
      </c>
    </row>
    <row r="62" spans="1:5" x14ac:dyDescent="0.25">
      <c r="A62" s="5">
        <v>44647</v>
      </c>
      <c r="B62">
        <v>13.5</v>
      </c>
      <c r="C62">
        <v>0.7</v>
      </c>
      <c r="D62">
        <f t="shared" si="0"/>
        <v>7.1</v>
      </c>
      <c r="E62">
        <v>10.25</v>
      </c>
    </row>
    <row r="63" spans="1:5" x14ac:dyDescent="0.25">
      <c r="A63" s="5">
        <v>44648</v>
      </c>
      <c r="B63">
        <v>15</v>
      </c>
      <c r="C63">
        <v>-0.3</v>
      </c>
      <c r="D63">
        <f t="shared" si="0"/>
        <v>7.35</v>
      </c>
      <c r="E63">
        <v>10.425000000000001</v>
      </c>
    </row>
    <row r="64" spans="1:5" x14ac:dyDescent="0.25">
      <c r="A64" s="5">
        <v>44649</v>
      </c>
      <c r="B64">
        <v>12.6</v>
      </c>
      <c r="C64">
        <v>3.3</v>
      </c>
      <c r="D64">
        <f t="shared" si="0"/>
        <v>7.9499999999999993</v>
      </c>
      <c r="E64">
        <v>10.775</v>
      </c>
    </row>
    <row r="65" spans="1:5" x14ac:dyDescent="0.25">
      <c r="A65" s="5">
        <v>44650</v>
      </c>
      <c r="B65">
        <v>7.8</v>
      </c>
      <c r="C65">
        <v>1.3</v>
      </c>
      <c r="D65">
        <f t="shared" si="0"/>
        <v>4.55</v>
      </c>
      <c r="E65">
        <v>8.75</v>
      </c>
    </row>
    <row r="66" spans="1:5" x14ac:dyDescent="0.25">
      <c r="A66" s="5">
        <v>44651</v>
      </c>
      <c r="B66">
        <v>7.9</v>
      </c>
      <c r="C66">
        <v>-1.4</v>
      </c>
      <c r="D66">
        <f t="shared" si="0"/>
        <v>3.25</v>
      </c>
      <c r="E66">
        <v>6.9</v>
      </c>
    </row>
    <row r="67" spans="1:5" x14ac:dyDescent="0.25">
      <c r="A67" s="5">
        <v>44652</v>
      </c>
      <c r="B67">
        <v>8.5</v>
      </c>
      <c r="C67">
        <v>-2.5</v>
      </c>
      <c r="D67">
        <f t="shared" si="0"/>
        <v>3</v>
      </c>
      <c r="E67">
        <v>6.4</v>
      </c>
    </row>
    <row r="68" spans="1:5" x14ac:dyDescent="0.25">
      <c r="A68" s="5">
        <v>44653</v>
      </c>
      <c r="B68">
        <v>9.3000000000000007</v>
      </c>
      <c r="C68">
        <v>-2.9</v>
      </c>
      <c r="D68">
        <f t="shared" si="0"/>
        <v>3.2</v>
      </c>
      <c r="E68">
        <v>7.4249999999999998</v>
      </c>
    </row>
    <row r="69" spans="1:5" x14ac:dyDescent="0.25">
      <c r="A69" s="5">
        <v>44654</v>
      </c>
      <c r="B69">
        <v>12.5</v>
      </c>
      <c r="C69">
        <v>-3.7</v>
      </c>
      <c r="D69">
        <f t="shared" si="0"/>
        <v>4.4000000000000004</v>
      </c>
      <c r="E69">
        <v>6.9249999999999998</v>
      </c>
    </row>
    <row r="70" spans="1:5" x14ac:dyDescent="0.25">
      <c r="A70" s="5">
        <v>44655</v>
      </c>
      <c r="B70">
        <v>13.3</v>
      </c>
      <c r="C70">
        <v>8.6999999999999993</v>
      </c>
      <c r="D70">
        <f t="shared" si="0"/>
        <v>11</v>
      </c>
      <c r="E70">
        <v>10</v>
      </c>
    </row>
    <row r="71" spans="1:5" x14ac:dyDescent="0.25">
      <c r="A71" s="5">
        <v>44656</v>
      </c>
      <c r="B71">
        <v>12.8</v>
      </c>
      <c r="C71">
        <v>8.4</v>
      </c>
      <c r="D71">
        <f t="shared" si="0"/>
        <v>10.600000000000001</v>
      </c>
      <c r="E71">
        <v>9.85</v>
      </c>
    </row>
    <row r="72" spans="1:5" x14ac:dyDescent="0.25">
      <c r="A72" s="5">
        <v>44657</v>
      </c>
      <c r="B72">
        <v>11.9</v>
      </c>
      <c r="C72">
        <v>6.1</v>
      </c>
      <c r="D72">
        <f t="shared" si="0"/>
        <v>9</v>
      </c>
      <c r="E72">
        <v>8.875</v>
      </c>
    </row>
    <row r="73" spans="1:5" x14ac:dyDescent="0.25">
      <c r="A73" s="5">
        <v>44658</v>
      </c>
      <c r="B73">
        <v>10.7</v>
      </c>
      <c r="C73">
        <v>1.1000000000000001</v>
      </c>
      <c r="D73">
        <f t="shared" ref="D73:D136" si="1">(B73+C73)/2</f>
        <v>5.8999999999999995</v>
      </c>
      <c r="E73">
        <v>7.875</v>
      </c>
    </row>
    <row r="74" spans="1:5" x14ac:dyDescent="0.25">
      <c r="A74" s="5">
        <v>44659</v>
      </c>
      <c r="B74">
        <v>9.6</v>
      </c>
      <c r="C74">
        <v>-1.9</v>
      </c>
      <c r="D74">
        <f t="shared" si="1"/>
        <v>3.8499999999999996</v>
      </c>
      <c r="E74">
        <v>6</v>
      </c>
    </row>
    <row r="75" spans="1:5" x14ac:dyDescent="0.25">
      <c r="A75" s="5">
        <v>44660</v>
      </c>
      <c r="B75">
        <v>10.5</v>
      </c>
      <c r="C75">
        <v>-1.1000000000000001</v>
      </c>
      <c r="D75">
        <f t="shared" si="1"/>
        <v>4.7</v>
      </c>
      <c r="E75">
        <v>6.7249999999999996</v>
      </c>
    </row>
    <row r="76" spans="1:5" x14ac:dyDescent="0.25">
      <c r="A76" s="5">
        <v>44661</v>
      </c>
      <c r="B76">
        <v>9.6999999999999993</v>
      </c>
      <c r="C76">
        <v>-2.6</v>
      </c>
      <c r="D76">
        <f t="shared" si="1"/>
        <v>3.55</v>
      </c>
      <c r="E76">
        <v>7</v>
      </c>
    </row>
    <row r="77" spans="1:5" x14ac:dyDescent="0.25">
      <c r="A77" s="5">
        <v>44662</v>
      </c>
      <c r="B77">
        <v>11.7</v>
      </c>
      <c r="C77">
        <v>7.7</v>
      </c>
      <c r="D77">
        <f t="shared" si="1"/>
        <v>9.6999999999999993</v>
      </c>
      <c r="E77">
        <v>8.25</v>
      </c>
    </row>
    <row r="78" spans="1:5" x14ac:dyDescent="0.25">
      <c r="A78" s="5">
        <v>44663</v>
      </c>
      <c r="B78">
        <v>9.6999999999999993</v>
      </c>
      <c r="C78">
        <v>4.7</v>
      </c>
      <c r="D78">
        <f t="shared" si="1"/>
        <v>7.1999999999999993</v>
      </c>
      <c r="E78">
        <v>8.0749999999999993</v>
      </c>
    </row>
    <row r="79" spans="1:5" x14ac:dyDescent="0.25">
      <c r="A79" s="5">
        <v>44664</v>
      </c>
      <c r="B79">
        <v>16.399999999999999</v>
      </c>
      <c r="C79">
        <v>4.8</v>
      </c>
      <c r="D79">
        <f t="shared" si="1"/>
        <v>10.6</v>
      </c>
      <c r="E79">
        <v>10.65</v>
      </c>
    </row>
    <row r="80" spans="1:5" x14ac:dyDescent="0.25">
      <c r="A80" s="5">
        <v>44665</v>
      </c>
      <c r="B80">
        <v>14.1</v>
      </c>
      <c r="C80">
        <v>3.2</v>
      </c>
      <c r="D80">
        <f t="shared" si="1"/>
        <v>8.65</v>
      </c>
      <c r="E80">
        <v>9.9499999999999993</v>
      </c>
    </row>
    <row r="81" spans="1:5" x14ac:dyDescent="0.25">
      <c r="A81" s="5">
        <v>44666</v>
      </c>
      <c r="B81">
        <v>17.3</v>
      </c>
      <c r="C81">
        <v>6.7</v>
      </c>
      <c r="D81">
        <f t="shared" si="1"/>
        <v>12</v>
      </c>
      <c r="E81">
        <v>11.824999999999999</v>
      </c>
    </row>
    <row r="82" spans="1:5" x14ac:dyDescent="0.25">
      <c r="A82" s="5">
        <v>44667</v>
      </c>
      <c r="B82">
        <v>16.100000000000001</v>
      </c>
      <c r="C82">
        <v>5.0999999999999996</v>
      </c>
      <c r="D82">
        <f t="shared" si="1"/>
        <v>10.600000000000001</v>
      </c>
      <c r="E82">
        <v>12.525</v>
      </c>
    </row>
    <row r="83" spans="1:5" x14ac:dyDescent="0.25">
      <c r="A83" s="5">
        <v>44668</v>
      </c>
      <c r="B83">
        <v>12.7</v>
      </c>
      <c r="C83">
        <v>7.5</v>
      </c>
      <c r="D83">
        <f t="shared" si="1"/>
        <v>10.1</v>
      </c>
      <c r="E83">
        <v>11.425000000000001</v>
      </c>
    </row>
    <row r="84" spans="1:5" x14ac:dyDescent="0.25">
      <c r="A84" s="5">
        <v>44669</v>
      </c>
      <c r="B84">
        <v>11.7</v>
      </c>
      <c r="C84">
        <v>3.4</v>
      </c>
      <c r="D84">
        <f t="shared" si="1"/>
        <v>7.55</v>
      </c>
      <c r="E84">
        <v>9.875</v>
      </c>
    </row>
    <row r="85" spans="1:5" x14ac:dyDescent="0.25">
      <c r="A85" s="5">
        <v>44670</v>
      </c>
      <c r="B85">
        <v>12</v>
      </c>
      <c r="C85">
        <v>-0.5</v>
      </c>
      <c r="D85">
        <f t="shared" si="1"/>
        <v>5.75</v>
      </c>
      <c r="E85">
        <v>9.4</v>
      </c>
    </row>
    <row r="86" spans="1:5" x14ac:dyDescent="0.25">
      <c r="A86" s="5">
        <v>44671</v>
      </c>
      <c r="B86">
        <v>14.3</v>
      </c>
      <c r="C86">
        <v>-2.4</v>
      </c>
      <c r="D86">
        <f t="shared" si="1"/>
        <v>5.95</v>
      </c>
      <c r="E86">
        <v>10.625</v>
      </c>
    </row>
    <row r="87" spans="1:5" x14ac:dyDescent="0.25">
      <c r="A87" s="5">
        <v>44672</v>
      </c>
      <c r="B87">
        <v>14</v>
      </c>
      <c r="C87">
        <v>1.1000000000000001</v>
      </c>
      <c r="D87">
        <f t="shared" si="1"/>
        <v>7.55</v>
      </c>
      <c r="E87">
        <v>11.9</v>
      </c>
    </row>
    <row r="88" spans="1:5" x14ac:dyDescent="0.25">
      <c r="A88" s="5">
        <v>44673</v>
      </c>
      <c r="B88">
        <v>14.6</v>
      </c>
      <c r="C88">
        <v>7.4</v>
      </c>
      <c r="D88">
        <f t="shared" si="1"/>
        <v>11</v>
      </c>
      <c r="E88">
        <v>11.225</v>
      </c>
    </row>
    <row r="89" spans="1:5" x14ac:dyDescent="0.25">
      <c r="A89" s="5">
        <v>44674</v>
      </c>
      <c r="B89">
        <v>14</v>
      </c>
      <c r="C89">
        <v>6.5</v>
      </c>
      <c r="D89">
        <f t="shared" si="1"/>
        <v>10.25</v>
      </c>
      <c r="E89">
        <v>10.824999999999999</v>
      </c>
    </row>
    <row r="90" spans="1:5" x14ac:dyDescent="0.25">
      <c r="A90" s="5">
        <v>44675</v>
      </c>
      <c r="B90">
        <v>13.3</v>
      </c>
      <c r="C90">
        <v>5.9</v>
      </c>
      <c r="D90">
        <f t="shared" si="1"/>
        <v>9.6000000000000014</v>
      </c>
      <c r="E90">
        <v>11.95</v>
      </c>
    </row>
    <row r="91" spans="1:5" x14ac:dyDescent="0.25">
      <c r="A91" s="5">
        <v>44676</v>
      </c>
      <c r="B91">
        <v>11.6</v>
      </c>
      <c r="C91">
        <v>3.3</v>
      </c>
      <c r="D91">
        <f t="shared" si="1"/>
        <v>7.4499999999999993</v>
      </c>
      <c r="E91">
        <v>12.125</v>
      </c>
    </row>
    <row r="92" spans="1:5" x14ac:dyDescent="0.25">
      <c r="A92" s="5">
        <v>44677</v>
      </c>
      <c r="B92">
        <v>12.9</v>
      </c>
      <c r="C92">
        <v>0.9</v>
      </c>
      <c r="D92">
        <f t="shared" si="1"/>
        <v>6.9</v>
      </c>
      <c r="E92">
        <v>11.65</v>
      </c>
    </row>
    <row r="93" spans="1:5" x14ac:dyDescent="0.25">
      <c r="A93" s="5">
        <v>44678</v>
      </c>
      <c r="B93">
        <v>12</v>
      </c>
      <c r="C93">
        <v>-0.4</v>
      </c>
      <c r="D93">
        <f t="shared" si="1"/>
        <v>5.8</v>
      </c>
      <c r="E93">
        <v>11.425000000000001</v>
      </c>
    </row>
    <row r="94" spans="1:5" x14ac:dyDescent="0.25">
      <c r="A94" s="5">
        <v>44679</v>
      </c>
      <c r="B94">
        <v>12</v>
      </c>
      <c r="C94">
        <v>-0.4</v>
      </c>
      <c r="D94">
        <f t="shared" si="1"/>
        <v>5.8</v>
      </c>
      <c r="E94">
        <v>11.625</v>
      </c>
    </row>
    <row r="95" spans="1:5" x14ac:dyDescent="0.25">
      <c r="A95" s="5">
        <v>44680</v>
      </c>
      <c r="B95">
        <v>12.7</v>
      </c>
      <c r="C95">
        <v>-1</v>
      </c>
      <c r="D95">
        <f t="shared" si="1"/>
        <v>5.85</v>
      </c>
      <c r="E95">
        <v>12.275</v>
      </c>
    </row>
    <row r="96" spans="1:5" x14ac:dyDescent="0.25">
      <c r="A96" s="5">
        <v>44681</v>
      </c>
      <c r="B96">
        <v>12.2</v>
      </c>
      <c r="C96">
        <v>6.9</v>
      </c>
      <c r="D96">
        <f t="shared" si="1"/>
        <v>9.5500000000000007</v>
      </c>
      <c r="E96">
        <v>11.475</v>
      </c>
    </row>
    <row r="97" spans="1:5" x14ac:dyDescent="0.25">
      <c r="A97" s="5">
        <v>44682</v>
      </c>
      <c r="B97">
        <v>12.8</v>
      </c>
      <c r="C97">
        <v>6.9</v>
      </c>
      <c r="D97">
        <f t="shared" si="1"/>
        <v>9.8500000000000014</v>
      </c>
      <c r="E97">
        <v>11.225</v>
      </c>
    </row>
    <row r="98" spans="1:5" x14ac:dyDescent="0.25">
      <c r="A98" s="5">
        <v>44683</v>
      </c>
      <c r="B98">
        <v>15</v>
      </c>
      <c r="C98">
        <v>7.3</v>
      </c>
      <c r="D98">
        <f t="shared" si="1"/>
        <v>11.15</v>
      </c>
      <c r="E98">
        <v>12.175000000000001</v>
      </c>
    </row>
    <row r="99" spans="1:5" x14ac:dyDescent="0.25">
      <c r="A99" s="5">
        <v>44684</v>
      </c>
      <c r="B99">
        <v>16.3</v>
      </c>
      <c r="C99">
        <v>8.8000000000000007</v>
      </c>
      <c r="D99">
        <f t="shared" si="1"/>
        <v>12.55</v>
      </c>
      <c r="E99">
        <v>13.125</v>
      </c>
    </row>
    <row r="100" spans="1:5" x14ac:dyDescent="0.25">
      <c r="A100" s="5">
        <v>44685</v>
      </c>
      <c r="B100">
        <v>16.8</v>
      </c>
      <c r="C100">
        <v>6.7</v>
      </c>
      <c r="D100">
        <f t="shared" si="1"/>
        <v>11.75</v>
      </c>
      <c r="E100">
        <v>14.025</v>
      </c>
    </row>
    <row r="101" spans="1:5" x14ac:dyDescent="0.25">
      <c r="A101" s="5">
        <v>44686</v>
      </c>
      <c r="B101">
        <v>16.600000000000001</v>
      </c>
      <c r="C101">
        <v>8.3000000000000007</v>
      </c>
      <c r="D101">
        <f t="shared" si="1"/>
        <v>12.450000000000001</v>
      </c>
      <c r="E101">
        <v>13.6</v>
      </c>
    </row>
    <row r="102" spans="1:5" x14ac:dyDescent="0.25">
      <c r="A102" s="5">
        <v>44687</v>
      </c>
      <c r="B102">
        <v>15.1</v>
      </c>
      <c r="C102">
        <v>7.9</v>
      </c>
      <c r="D102">
        <f t="shared" si="1"/>
        <v>11.5</v>
      </c>
      <c r="E102">
        <v>13.2</v>
      </c>
    </row>
    <row r="103" spans="1:5" x14ac:dyDescent="0.25">
      <c r="A103" s="5">
        <v>44688</v>
      </c>
      <c r="B103">
        <v>14.8</v>
      </c>
      <c r="C103">
        <v>3.8</v>
      </c>
      <c r="D103">
        <f t="shared" si="1"/>
        <v>9.3000000000000007</v>
      </c>
      <c r="E103">
        <v>13.875</v>
      </c>
    </row>
    <row r="104" spans="1:5" x14ac:dyDescent="0.25">
      <c r="A104" s="5">
        <v>44689</v>
      </c>
      <c r="B104">
        <v>19.899999999999999</v>
      </c>
      <c r="C104">
        <v>3.4</v>
      </c>
      <c r="D104">
        <f t="shared" si="1"/>
        <v>11.649999999999999</v>
      </c>
      <c r="E104">
        <v>14.775</v>
      </c>
    </row>
    <row r="105" spans="1:5" x14ac:dyDescent="0.25">
      <c r="A105" s="5">
        <v>44690</v>
      </c>
      <c r="B105">
        <v>15</v>
      </c>
      <c r="C105">
        <v>10</v>
      </c>
      <c r="D105">
        <f t="shared" si="1"/>
        <v>12.5</v>
      </c>
      <c r="E105">
        <v>13.175000000000001</v>
      </c>
    </row>
    <row r="106" spans="1:5" x14ac:dyDescent="0.25">
      <c r="A106" s="5">
        <v>44691</v>
      </c>
      <c r="B106">
        <v>16.8</v>
      </c>
      <c r="C106">
        <v>9.3000000000000007</v>
      </c>
      <c r="D106">
        <f t="shared" si="1"/>
        <v>13.05</v>
      </c>
      <c r="E106">
        <v>13.45</v>
      </c>
    </row>
    <row r="107" spans="1:5" x14ac:dyDescent="0.25">
      <c r="A107" s="5">
        <v>44692</v>
      </c>
      <c r="B107">
        <v>16.3</v>
      </c>
      <c r="C107">
        <v>8.8000000000000007</v>
      </c>
      <c r="D107">
        <f t="shared" si="1"/>
        <v>12.55</v>
      </c>
      <c r="E107">
        <v>13.475</v>
      </c>
    </row>
    <row r="108" spans="1:5" x14ac:dyDescent="0.25">
      <c r="A108" s="5">
        <v>44693</v>
      </c>
      <c r="B108">
        <v>14.7</v>
      </c>
      <c r="C108">
        <v>6</v>
      </c>
      <c r="D108">
        <f t="shared" si="1"/>
        <v>10.35</v>
      </c>
      <c r="E108">
        <v>12.375</v>
      </c>
    </row>
    <row r="109" spans="1:5" x14ac:dyDescent="0.25">
      <c r="A109" s="5">
        <v>44694</v>
      </c>
      <c r="B109">
        <v>18.100000000000001</v>
      </c>
      <c r="C109">
        <v>10.1</v>
      </c>
      <c r="D109">
        <f t="shared" si="1"/>
        <v>14.100000000000001</v>
      </c>
      <c r="E109">
        <v>13.475</v>
      </c>
    </row>
    <row r="110" spans="1:5" x14ac:dyDescent="0.25">
      <c r="A110" s="5">
        <v>44695</v>
      </c>
      <c r="B110">
        <v>16.2</v>
      </c>
      <c r="C110">
        <v>8.8000000000000007</v>
      </c>
      <c r="D110">
        <f t="shared" si="1"/>
        <v>12.5</v>
      </c>
      <c r="E110">
        <v>16.600000000000001</v>
      </c>
    </row>
    <row r="111" spans="1:5" x14ac:dyDescent="0.25">
      <c r="A111" s="5">
        <v>44696</v>
      </c>
      <c r="B111">
        <v>16.399999999999999</v>
      </c>
      <c r="C111">
        <v>8.6999999999999993</v>
      </c>
      <c r="D111">
        <f t="shared" si="1"/>
        <v>12.549999999999999</v>
      </c>
      <c r="E111">
        <v>16.675000000000001</v>
      </c>
    </row>
    <row r="112" spans="1:5" x14ac:dyDescent="0.25">
      <c r="A112" s="5">
        <v>44697</v>
      </c>
      <c r="B112">
        <v>19.399999999999999</v>
      </c>
      <c r="C112">
        <v>11.6</v>
      </c>
      <c r="D112">
        <f t="shared" si="1"/>
        <v>15.5</v>
      </c>
      <c r="E112">
        <v>16.3</v>
      </c>
    </row>
    <row r="113" spans="1:5" x14ac:dyDescent="0.25">
      <c r="A113" s="5">
        <v>44698</v>
      </c>
      <c r="B113">
        <v>15.4</v>
      </c>
      <c r="C113">
        <v>9.3000000000000007</v>
      </c>
      <c r="D113">
        <f t="shared" si="1"/>
        <v>12.350000000000001</v>
      </c>
      <c r="E113">
        <v>13.975</v>
      </c>
    </row>
    <row r="114" spans="1:5" x14ac:dyDescent="0.25">
      <c r="A114" s="5">
        <v>44699</v>
      </c>
      <c r="B114">
        <v>16.3</v>
      </c>
      <c r="C114">
        <v>9.9</v>
      </c>
      <c r="D114">
        <f t="shared" si="1"/>
        <v>13.100000000000001</v>
      </c>
      <c r="E114">
        <v>12.824999999999999</v>
      </c>
    </row>
    <row r="115" spans="1:5" x14ac:dyDescent="0.25">
      <c r="A115" s="5">
        <v>44700</v>
      </c>
      <c r="B115">
        <v>17.600000000000001</v>
      </c>
      <c r="C115">
        <v>6.9</v>
      </c>
      <c r="D115">
        <f t="shared" si="1"/>
        <v>12.25</v>
      </c>
      <c r="E115">
        <v>13.45</v>
      </c>
    </row>
    <row r="116" spans="1:5" x14ac:dyDescent="0.25">
      <c r="A116" s="5">
        <v>44701</v>
      </c>
      <c r="B116">
        <v>16.3</v>
      </c>
      <c r="C116">
        <v>10</v>
      </c>
      <c r="D116">
        <f t="shared" si="1"/>
        <v>13.15</v>
      </c>
      <c r="E116">
        <v>13.525</v>
      </c>
    </row>
    <row r="117" spans="1:5" x14ac:dyDescent="0.25">
      <c r="A117" s="5">
        <v>44702</v>
      </c>
      <c r="B117">
        <v>17.600000000000001</v>
      </c>
      <c r="C117">
        <v>10</v>
      </c>
      <c r="D117">
        <f t="shared" si="1"/>
        <v>13.8</v>
      </c>
      <c r="E117">
        <v>14.025</v>
      </c>
    </row>
    <row r="118" spans="1:5" x14ac:dyDescent="0.25">
      <c r="A118" s="5">
        <v>44703</v>
      </c>
      <c r="B118">
        <v>17.600000000000001</v>
      </c>
      <c r="C118">
        <v>9.6999999999999993</v>
      </c>
      <c r="D118">
        <f t="shared" si="1"/>
        <v>13.65</v>
      </c>
      <c r="E118">
        <v>14.625</v>
      </c>
    </row>
    <row r="119" spans="1:5" x14ac:dyDescent="0.25">
      <c r="A119" s="5">
        <v>44704</v>
      </c>
      <c r="B119">
        <v>15.7</v>
      </c>
      <c r="C119">
        <v>8.4</v>
      </c>
      <c r="D119">
        <f t="shared" si="1"/>
        <v>12.05</v>
      </c>
      <c r="E119">
        <v>14.275</v>
      </c>
    </row>
    <row r="120" spans="1:5" x14ac:dyDescent="0.25">
      <c r="A120" s="5">
        <v>44705</v>
      </c>
      <c r="B120">
        <v>16.600000000000001</v>
      </c>
      <c r="C120">
        <v>7.8</v>
      </c>
      <c r="D120">
        <f t="shared" si="1"/>
        <v>12.200000000000001</v>
      </c>
      <c r="E120">
        <v>14.425000000000001</v>
      </c>
    </row>
    <row r="121" spans="1:5" x14ac:dyDescent="0.25">
      <c r="A121" s="5">
        <v>44706</v>
      </c>
      <c r="B121">
        <v>17.600000000000001</v>
      </c>
      <c r="C121">
        <v>9.8000000000000007</v>
      </c>
      <c r="D121">
        <f t="shared" si="1"/>
        <v>13.700000000000001</v>
      </c>
      <c r="E121">
        <v>15.125</v>
      </c>
    </row>
    <row r="122" spans="1:5" x14ac:dyDescent="0.25">
      <c r="A122" s="5">
        <v>44707</v>
      </c>
      <c r="B122">
        <v>17.600000000000001</v>
      </c>
      <c r="C122">
        <v>7.9</v>
      </c>
      <c r="D122">
        <f t="shared" si="1"/>
        <v>12.75</v>
      </c>
      <c r="E122">
        <v>15.1</v>
      </c>
    </row>
    <row r="123" spans="1:5" x14ac:dyDescent="0.25">
      <c r="A123" s="5">
        <v>44708</v>
      </c>
      <c r="B123">
        <v>16.8</v>
      </c>
      <c r="C123">
        <v>5</v>
      </c>
      <c r="D123">
        <f t="shared" si="1"/>
        <v>10.9</v>
      </c>
      <c r="E123">
        <v>15.05</v>
      </c>
    </row>
    <row r="124" spans="1:5" x14ac:dyDescent="0.25">
      <c r="A124" s="5">
        <v>44709</v>
      </c>
      <c r="B124">
        <v>16.8</v>
      </c>
      <c r="C124">
        <v>2.4</v>
      </c>
      <c r="D124">
        <f t="shared" si="1"/>
        <v>9.6</v>
      </c>
      <c r="E124">
        <v>16.2</v>
      </c>
    </row>
    <row r="125" spans="1:5" x14ac:dyDescent="0.25">
      <c r="A125" s="5">
        <v>44710</v>
      </c>
      <c r="B125">
        <v>13.8</v>
      </c>
      <c r="C125">
        <v>2.2999999999999998</v>
      </c>
      <c r="D125">
        <f t="shared" si="1"/>
        <v>8.0500000000000007</v>
      </c>
      <c r="E125">
        <v>15.324999999999999</v>
      </c>
    </row>
    <row r="126" spans="1:5" x14ac:dyDescent="0.25">
      <c r="A126" s="5">
        <v>44711</v>
      </c>
      <c r="B126">
        <v>13.5</v>
      </c>
      <c r="C126">
        <v>4.9000000000000004</v>
      </c>
      <c r="D126">
        <f t="shared" si="1"/>
        <v>9.1999999999999993</v>
      </c>
      <c r="E126">
        <v>13.8</v>
      </c>
    </row>
    <row r="127" spans="1:5" x14ac:dyDescent="0.25">
      <c r="A127" s="5">
        <v>44712</v>
      </c>
      <c r="B127">
        <v>15.4</v>
      </c>
      <c r="C127">
        <v>3.4</v>
      </c>
      <c r="D127">
        <f t="shared" si="1"/>
        <v>9.4</v>
      </c>
      <c r="E127">
        <v>12.9</v>
      </c>
    </row>
    <row r="128" spans="1:5" x14ac:dyDescent="0.25">
      <c r="A128" s="5">
        <v>44713</v>
      </c>
      <c r="B128">
        <v>16.2</v>
      </c>
      <c r="C128">
        <v>3.2</v>
      </c>
      <c r="D128">
        <f t="shared" si="1"/>
        <v>9.6999999999999993</v>
      </c>
      <c r="E128">
        <v>15</v>
      </c>
    </row>
    <row r="129" spans="1:5" x14ac:dyDescent="0.25">
      <c r="A129" s="5">
        <v>44714</v>
      </c>
      <c r="B129">
        <v>15.6</v>
      </c>
      <c r="C129">
        <v>2.2999999999999998</v>
      </c>
      <c r="D129">
        <f t="shared" si="1"/>
        <v>8.9499999999999993</v>
      </c>
      <c r="E129">
        <v>13.975</v>
      </c>
    </row>
    <row r="130" spans="1:5" x14ac:dyDescent="0.25">
      <c r="A130" s="5">
        <v>44715</v>
      </c>
      <c r="B130">
        <v>15.4</v>
      </c>
      <c r="C130">
        <v>9.4</v>
      </c>
      <c r="D130">
        <f t="shared" si="1"/>
        <v>12.4</v>
      </c>
      <c r="E130">
        <v>14.75</v>
      </c>
    </row>
    <row r="131" spans="1:5" x14ac:dyDescent="0.25">
      <c r="A131" s="5">
        <v>44716</v>
      </c>
      <c r="B131">
        <v>14.8</v>
      </c>
      <c r="C131">
        <v>10.9</v>
      </c>
      <c r="D131">
        <f t="shared" si="1"/>
        <v>12.850000000000001</v>
      </c>
      <c r="E131">
        <v>14.775</v>
      </c>
    </row>
    <row r="132" spans="1:5" x14ac:dyDescent="0.25">
      <c r="A132" s="5">
        <v>44717</v>
      </c>
      <c r="B132">
        <v>11.5</v>
      </c>
      <c r="C132">
        <v>10.199999999999999</v>
      </c>
      <c r="D132">
        <f t="shared" si="1"/>
        <v>10.85</v>
      </c>
      <c r="E132">
        <v>12.5</v>
      </c>
    </row>
    <row r="133" spans="1:5" x14ac:dyDescent="0.25">
      <c r="A133" s="5">
        <v>44718</v>
      </c>
      <c r="B133">
        <v>15.6</v>
      </c>
      <c r="C133">
        <v>5.0999999999999996</v>
      </c>
      <c r="D133">
        <f t="shared" si="1"/>
        <v>10.35</v>
      </c>
      <c r="E133">
        <v>15.175000000000001</v>
      </c>
    </row>
    <row r="134" spans="1:5" x14ac:dyDescent="0.25">
      <c r="A134" s="5">
        <v>44719</v>
      </c>
      <c r="B134">
        <v>16.3</v>
      </c>
      <c r="C134">
        <v>3.2</v>
      </c>
      <c r="D134">
        <f t="shared" si="1"/>
        <v>9.75</v>
      </c>
      <c r="E134">
        <v>16.100000000000001</v>
      </c>
    </row>
    <row r="135" spans="1:5" x14ac:dyDescent="0.25">
      <c r="A135" s="5">
        <v>44720</v>
      </c>
      <c r="B135">
        <v>18.3</v>
      </c>
      <c r="C135">
        <v>11.3</v>
      </c>
      <c r="D135">
        <f t="shared" si="1"/>
        <v>14.8</v>
      </c>
      <c r="E135">
        <v>16.45</v>
      </c>
    </row>
    <row r="136" spans="1:5" x14ac:dyDescent="0.25">
      <c r="A136" s="5">
        <v>44721</v>
      </c>
      <c r="B136">
        <v>20.3</v>
      </c>
      <c r="C136">
        <v>10.8</v>
      </c>
      <c r="D136">
        <f t="shared" si="1"/>
        <v>15.55</v>
      </c>
      <c r="E136">
        <v>15.275</v>
      </c>
    </row>
    <row r="137" spans="1:5" x14ac:dyDescent="0.25">
      <c r="A137" s="5">
        <v>44722</v>
      </c>
      <c r="B137">
        <v>18.5</v>
      </c>
      <c r="C137">
        <v>11.8</v>
      </c>
      <c r="D137">
        <f t="shared" ref="D137:D200" si="2">(B137+C137)/2</f>
        <v>15.15</v>
      </c>
      <c r="E137">
        <v>15.3</v>
      </c>
    </row>
    <row r="138" spans="1:5" x14ac:dyDescent="0.25">
      <c r="A138" s="5">
        <v>44723</v>
      </c>
      <c r="B138">
        <v>18.2</v>
      </c>
      <c r="C138">
        <v>11.3</v>
      </c>
      <c r="D138">
        <f t="shared" si="2"/>
        <v>14.75</v>
      </c>
      <c r="E138">
        <v>14.725</v>
      </c>
    </row>
    <row r="139" spans="1:5" x14ac:dyDescent="0.25">
      <c r="A139" s="5">
        <v>44724</v>
      </c>
      <c r="B139">
        <v>16.2</v>
      </c>
      <c r="C139">
        <v>10.199999999999999</v>
      </c>
      <c r="D139">
        <f t="shared" si="2"/>
        <v>13.2</v>
      </c>
      <c r="E139">
        <v>14</v>
      </c>
    </row>
    <row r="140" spans="1:5" x14ac:dyDescent="0.25">
      <c r="A140" s="5">
        <v>44725</v>
      </c>
      <c r="B140">
        <v>15.7</v>
      </c>
      <c r="C140">
        <v>10.199999999999999</v>
      </c>
      <c r="D140">
        <f t="shared" si="2"/>
        <v>12.95</v>
      </c>
      <c r="E140">
        <v>14.35</v>
      </c>
    </row>
    <row r="141" spans="1:5" x14ac:dyDescent="0.25">
      <c r="A141" s="5">
        <v>44726</v>
      </c>
      <c r="B141">
        <v>17.3</v>
      </c>
      <c r="C141">
        <v>10.3</v>
      </c>
      <c r="D141">
        <f t="shared" si="2"/>
        <v>13.8</v>
      </c>
      <c r="E141">
        <v>15.975</v>
      </c>
    </row>
    <row r="142" spans="1:5" x14ac:dyDescent="0.25">
      <c r="A142" s="5">
        <v>44727</v>
      </c>
      <c r="B142">
        <v>19.399999999999999</v>
      </c>
      <c r="C142">
        <v>9</v>
      </c>
      <c r="D142">
        <f t="shared" si="2"/>
        <v>14.2</v>
      </c>
      <c r="E142">
        <v>18.475000000000001</v>
      </c>
    </row>
    <row r="143" spans="1:5" x14ac:dyDescent="0.25">
      <c r="A143" s="5">
        <v>44728</v>
      </c>
      <c r="B143">
        <v>22.6</v>
      </c>
      <c r="C143">
        <v>10.1</v>
      </c>
      <c r="D143">
        <f t="shared" si="2"/>
        <v>16.350000000000001</v>
      </c>
      <c r="E143">
        <v>19.8</v>
      </c>
    </row>
    <row r="144" spans="1:5" x14ac:dyDescent="0.25">
      <c r="A144" s="5">
        <v>44729</v>
      </c>
      <c r="B144">
        <v>18.899999999999999</v>
      </c>
      <c r="C144">
        <v>11.3</v>
      </c>
      <c r="D144">
        <f t="shared" si="2"/>
        <v>15.1</v>
      </c>
      <c r="E144">
        <v>18.024999999999999</v>
      </c>
    </row>
    <row r="145" spans="1:5" x14ac:dyDescent="0.25">
      <c r="A145" s="5">
        <v>44730</v>
      </c>
      <c r="B145">
        <v>16</v>
      </c>
      <c r="C145">
        <v>6.5</v>
      </c>
      <c r="D145">
        <f t="shared" si="2"/>
        <v>11.25</v>
      </c>
      <c r="E145">
        <v>16.074999999999999</v>
      </c>
    </row>
    <row r="146" spans="1:5" x14ac:dyDescent="0.25">
      <c r="A146" s="5">
        <v>44731</v>
      </c>
      <c r="B146">
        <v>17.399999999999999</v>
      </c>
      <c r="C146">
        <v>8.1</v>
      </c>
      <c r="D146">
        <f t="shared" si="2"/>
        <v>12.75</v>
      </c>
      <c r="E146">
        <v>15.675000000000001</v>
      </c>
    </row>
    <row r="147" spans="1:5" x14ac:dyDescent="0.25">
      <c r="A147" s="5">
        <v>44732</v>
      </c>
      <c r="B147">
        <v>20.2</v>
      </c>
      <c r="C147">
        <v>5.6</v>
      </c>
      <c r="D147">
        <f t="shared" si="2"/>
        <v>12.899999999999999</v>
      </c>
      <c r="E147">
        <v>18.600000000000001</v>
      </c>
    </row>
    <row r="148" spans="1:5" x14ac:dyDescent="0.25">
      <c r="A148" s="5">
        <v>44733</v>
      </c>
      <c r="B148">
        <v>18.2</v>
      </c>
      <c r="C148">
        <v>11.3</v>
      </c>
      <c r="D148">
        <f t="shared" si="2"/>
        <v>14.75</v>
      </c>
      <c r="E148">
        <v>18.25</v>
      </c>
    </row>
    <row r="149" spans="1:5" x14ac:dyDescent="0.25">
      <c r="A149" s="5">
        <v>44734</v>
      </c>
      <c r="B149">
        <v>19.100000000000001</v>
      </c>
      <c r="C149">
        <v>13.8</v>
      </c>
      <c r="D149">
        <f t="shared" si="2"/>
        <v>16.450000000000003</v>
      </c>
      <c r="E149">
        <v>18.074999999999999</v>
      </c>
    </row>
    <row r="150" spans="1:5" x14ac:dyDescent="0.25">
      <c r="A150" s="5">
        <v>44735</v>
      </c>
      <c r="B150">
        <v>21.9</v>
      </c>
      <c r="C150">
        <v>13.7</v>
      </c>
      <c r="D150">
        <f t="shared" si="2"/>
        <v>17.799999999999997</v>
      </c>
      <c r="E150">
        <v>19.2</v>
      </c>
    </row>
    <row r="151" spans="1:5" x14ac:dyDescent="0.25">
      <c r="A151" s="5">
        <v>44736</v>
      </c>
      <c r="B151">
        <v>18.3</v>
      </c>
      <c r="C151">
        <v>11.5</v>
      </c>
      <c r="D151">
        <f t="shared" si="2"/>
        <v>14.9</v>
      </c>
      <c r="E151">
        <v>17.7</v>
      </c>
    </row>
    <row r="152" spans="1:5" x14ac:dyDescent="0.25">
      <c r="A152" s="5">
        <v>44737</v>
      </c>
      <c r="B152">
        <v>17.8</v>
      </c>
      <c r="C152">
        <v>9.4</v>
      </c>
      <c r="D152">
        <f t="shared" si="2"/>
        <v>13.600000000000001</v>
      </c>
      <c r="E152">
        <v>16.5</v>
      </c>
    </row>
    <row r="153" spans="1:5" x14ac:dyDescent="0.25">
      <c r="A153" s="5">
        <v>44738</v>
      </c>
      <c r="B153">
        <v>18.3</v>
      </c>
      <c r="C153">
        <v>10.9</v>
      </c>
      <c r="D153">
        <f t="shared" si="2"/>
        <v>14.600000000000001</v>
      </c>
      <c r="E153">
        <v>15.875</v>
      </c>
    </row>
    <row r="154" spans="1:5" x14ac:dyDescent="0.25">
      <c r="A154" s="5">
        <v>44739</v>
      </c>
      <c r="B154">
        <v>16.899999999999999</v>
      </c>
      <c r="C154">
        <v>8.6999999999999993</v>
      </c>
      <c r="D154">
        <f t="shared" si="2"/>
        <v>12.799999999999999</v>
      </c>
      <c r="E154">
        <v>15.475</v>
      </c>
    </row>
    <row r="155" spans="1:5" x14ac:dyDescent="0.25">
      <c r="A155" s="5">
        <v>44740</v>
      </c>
      <c r="B155">
        <v>18.8</v>
      </c>
      <c r="C155">
        <v>12.3</v>
      </c>
      <c r="D155">
        <f t="shared" si="2"/>
        <v>15.55</v>
      </c>
      <c r="E155">
        <v>15.425000000000001</v>
      </c>
    </row>
    <row r="156" spans="1:5" x14ac:dyDescent="0.25">
      <c r="A156" s="5">
        <v>44741</v>
      </c>
      <c r="B156">
        <v>18.5</v>
      </c>
      <c r="C156">
        <v>11</v>
      </c>
      <c r="D156">
        <f t="shared" si="2"/>
        <v>14.75</v>
      </c>
      <c r="E156">
        <v>16.350000000000001</v>
      </c>
    </row>
    <row r="157" spans="1:5" x14ac:dyDescent="0.25">
      <c r="A157" s="5">
        <v>44742</v>
      </c>
      <c r="B157">
        <v>17.600000000000001</v>
      </c>
      <c r="C157">
        <v>11.1</v>
      </c>
      <c r="D157">
        <f t="shared" si="2"/>
        <v>14.350000000000001</v>
      </c>
      <c r="E157">
        <v>15.9</v>
      </c>
    </row>
    <row r="158" spans="1:5" x14ac:dyDescent="0.25">
      <c r="A158" s="5">
        <v>44743</v>
      </c>
      <c r="B158">
        <v>17.600000000000001</v>
      </c>
      <c r="C158">
        <v>11.3</v>
      </c>
      <c r="D158">
        <f t="shared" si="2"/>
        <v>14.450000000000001</v>
      </c>
      <c r="E158">
        <v>15.775</v>
      </c>
    </row>
    <row r="159" spans="1:5" x14ac:dyDescent="0.25">
      <c r="A159" s="5">
        <v>44744</v>
      </c>
      <c r="B159">
        <v>19.399999999999999</v>
      </c>
      <c r="C159">
        <v>10.7</v>
      </c>
      <c r="D159">
        <f t="shared" si="2"/>
        <v>15.049999999999999</v>
      </c>
      <c r="E159">
        <v>15.925000000000001</v>
      </c>
    </row>
    <row r="160" spans="1:5" x14ac:dyDescent="0.25">
      <c r="A160" s="5">
        <v>44745</v>
      </c>
      <c r="B160">
        <v>18.3</v>
      </c>
      <c r="C160">
        <v>10</v>
      </c>
      <c r="D160">
        <f t="shared" si="2"/>
        <v>14.15</v>
      </c>
      <c r="E160">
        <v>16</v>
      </c>
    </row>
    <row r="161" spans="1:5" x14ac:dyDescent="0.25">
      <c r="A161" s="5">
        <v>44746</v>
      </c>
      <c r="B161">
        <v>18.100000000000001</v>
      </c>
      <c r="C161">
        <v>11</v>
      </c>
      <c r="D161">
        <f t="shared" si="2"/>
        <v>14.55</v>
      </c>
      <c r="E161">
        <v>15.9</v>
      </c>
    </row>
    <row r="162" spans="1:5" x14ac:dyDescent="0.25">
      <c r="A162" s="5">
        <v>44747</v>
      </c>
      <c r="B162">
        <v>19.7</v>
      </c>
      <c r="C162">
        <v>11.8</v>
      </c>
      <c r="D162">
        <f t="shared" si="2"/>
        <v>15.75</v>
      </c>
      <c r="E162">
        <v>16.774999999999999</v>
      </c>
    </row>
    <row r="163" spans="1:5" x14ac:dyDescent="0.25">
      <c r="A163" s="5">
        <v>44748</v>
      </c>
      <c r="B163">
        <v>20.100000000000001</v>
      </c>
      <c r="C163">
        <v>14.2</v>
      </c>
      <c r="D163">
        <f t="shared" si="2"/>
        <v>17.149999999999999</v>
      </c>
      <c r="E163">
        <v>17.475000000000001</v>
      </c>
    </row>
    <row r="164" spans="1:5" x14ac:dyDescent="0.25">
      <c r="A164" s="5">
        <v>44749</v>
      </c>
      <c r="B164">
        <v>22.4</v>
      </c>
      <c r="C164">
        <v>13.3</v>
      </c>
      <c r="D164">
        <f t="shared" si="2"/>
        <v>17.850000000000001</v>
      </c>
      <c r="E164">
        <v>18.55</v>
      </c>
    </row>
    <row r="165" spans="1:5" x14ac:dyDescent="0.25">
      <c r="A165" s="5">
        <v>44750</v>
      </c>
      <c r="B165">
        <v>21</v>
      </c>
      <c r="C165">
        <v>10.5</v>
      </c>
      <c r="D165">
        <f t="shared" si="2"/>
        <v>15.75</v>
      </c>
      <c r="E165">
        <v>19.05</v>
      </c>
    </row>
    <row r="166" spans="1:5" x14ac:dyDescent="0.25">
      <c r="A166" s="5">
        <v>44751</v>
      </c>
      <c r="B166">
        <v>21</v>
      </c>
      <c r="C166">
        <v>15.4</v>
      </c>
      <c r="D166">
        <f t="shared" si="2"/>
        <v>18.2</v>
      </c>
      <c r="E166">
        <v>19.425000000000001</v>
      </c>
    </row>
    <row r="167" spans="1:5" x14ac:dyDescent="0.25">
      <c r="A167" s="5">
        <v>44752</v>
      </c>
      <c r="B167">
        <v>21.4</v>
      </c>
      <c r="C167">
        <v>10.8</v>
      </c>
      <c r="D167">
        <f t="shared" si="2"/>
        <v>16.100000000000001</v>
      </c>
      <c r="E167">
        <v>21.024999999999999</v>
      </c>
    </row>
    <row r="168" spans="1:5" x14ac:dyDescent="0.25">
      <c r="A168" s="5">
        <v>44753</v>
      </c>
      <c r="B168">
        <v>27.2</v>
      </c>
      <c r="C168">
        <v>8.9</v>
      </c>
      <c r="D168">
        <f t="shared" si="2"/>
        <v>18.05</v>
      </c>
      <c r="E168">
        <v>21.4</v>
      </c>
    </row>
    <row r="169" spans="1:5" x14ac:dyDescent="0.25">
      <c r="A169" s="5">
        <v>44754</v>
      </c>
      <c r="B169">
        <v>22.1</v>
      </c>
      <c r="C169">
        <v>10.8</v>
      </c>
      <c r="D169">
        <f t="shared" si="2"/>
        <v>16.450000000000003</v>
      </c>
      <c r="E169">
        <v>20</v>
      </c>
    </row>
    <row r="170" spans="1:5" x14ac:dyDescent="0.25">
      <c r="A170" s="5">
        <v>44755</v>
      </c>
      <c r="B170">
        <v>20.399999999999999</v>
      </c>
      <c r="C170">
        <v>10.199999999999999</v>
      </c>
      <c r="D170">
        <f t="shared" si="2"/>
        <v>15.299999999999999</v>
      </c>
      <c r="E170">
        <v>19.149999999999999</v>
      </c>
    </row>
    <row r="171" spans="1:5" x14ac:dyDescent="0.25">
      <c r="A171" s="5">
        <v>44756</v>
      </c>
      <c r="B171">
        <v>19.7</v>
      </c>
      <c r="C171">
        <v>10.9</v>
      </c>
      <c r="D171">
        <f t="shared" si="2"/>
        <v>15.3</v>
      </c>
      <c r="E171">
        <v>18.774999999999999</v>
      </c>
    </row>
    <row r="172" spans="1:5" x14ac:dyDescent="0.25">
      <c r="A172" s="5">
        <v>44757</v>
      </c>
      <c r="B172">
        <v>21.1</v>
      </c>
      <c r="C172">
        <v>11.6</v>
      </c>
      <c r="D172">
        <f t="shared" si="2"/>
        <v>16.350000000000001</v>
      </c>
      <c r="E172">
        <v>19.425000000000001</v>
      </c>
    </row>
    <row r="173" spans="1:5" x14ac:dyDescent="0.25">
      <c r="A173" s="5">
        <v>44758</v>
      </c>
      <c r="B173">
        <v>22.2</v>
      </c>
      <c r="C173">
        <v>10.199999999999999</v>
      </c>
      <c r="D173">
        <f t="shared" si="2"/>
        <v>16.2</v>
      </c>
      <c r="E173">
        <v>20.774999999999999</v>
      </c>
    </row>
    <row r="174" spans="1:5" x14ac:dyDescent="0.25">
      <c r="A174" s="5">
        <v>44759</v>
      </c>
      <c r="B174">
        <v>27.8</v>
      </c>
      <c r="C174">
        <v>14.2</v>
      </c>
      <c r="D174">
        <f t="shared" si="2"/>
        <v>21</v>
      </c>
      <c r="E174">
        <v>22.175000000000001</v>
      </c>
    </row>
    <row r="175" spans="1:5" x14ac:dyDescent="0.25">
      <c r="A175" s="5">
        <v>44760</v>
      </c>
      <c r="B175">
        <v>29.1</v>
      </c>
      <c r="C175">
        <v>12.9</v>
      </c>
      <c r="D175">
        <f t="shared" si="2"/>
        <v>21</v>
      </c>
      <c r="E175">
        <v>23.375</v>
      </c>
    </row>
    <row r="176" spans="1:5" x14ac:dyDescent="0.25">
      <c r="A176" s="5">
        <v>44761</v>
      </c>
      <c r="B176">
        <v>26.5</v>
      </c>
      <c r="C176">
        <v>14.3</v>
      </c>
      <c r="D176">
        <f t="shared" si="2"/>
        <v>20.399999999999999</v>
      </c>
      <c r="E176">
        <v>22.65</v>
      </c>
    </row>
    <row r="177" spans="1:5" x14ac:dyDescent="0.25">
      <c r="A177" s="5">
        <v>44762</v>
      </c>
      <c r="B177">
        <v>19</v>
      </c>
      <c r="C177">
        <v>12.6</v>
      </c>
      <c r="D177">
        <f t="shared" si="2"/>
        <v>15.8</v>
      </c>
      <c r="E177">
        <v>20</v>
      </c>
    </row>
    <row r="178" spans="1:5" x14ac:dyDescent="0.25">
      <c r="A178" s="5">
        <v>44763</v>
      </c>
      <c r="B178">
        <v>18</v>
      </c>
      <c r="C178">
        <v>10.6</v>
      </c>
      <c r="D178">
        <f t="shared" si="2"/>
        <v>14.3</v>
      </c>
      <c r="E178">
        <v>19.175000000000001</v>
      </c>
    </row>
    <row r="179" spans="1:5" x14ac:dyDescent="0.25">
      <c r="A179" s="5">
        <v>44764</v>
      </c>
      <c r="B179">
        <v>20</v>
      </c>
      <c r="C179">
        <v>10.9</v>
      </c>
      <c r="D179">
        <f t="shared" si="2"/>
        <v>15.45</v>
      </c>
      <c r="E179">
        <v>19.975000000000001</v>
      </c>
    </row>
    <row r="180" spans="1:5" x14ac:dyDescent="0.25">
      <c r="A180" s="5">
        <v>44765</v>
      </c>
      <c r="B180">
        <v>23.1</v>
      </c>
      <c r="C180">
        <v>14.4</v>
      </c>
      <c r="D180">
        <f t="shared" si="2"/>
        <v>18.75</v>
      </c>
      <c r="E180">
        <v>19.625</v>
      </c>
    </row>
    <row r="181" spans="1:5" x14ac:dyDescent="0.25">
      <c r="A181" s="5">
        <v>44766</v>
      </c>
      <c r="B181">
        <v>23.2</v>
      </c>
      <c r="C181">
        <v>14.9</v>
      </c>
      <c r="D181">
        <f t="shared" si="2"/>
        <v>19.05</v>
      </c>
      <c r="E181">
        <v>19.125</v>
      </c>
    </row>
    <row r="182" spans="1:5" x14ac:dyDescent="0.25">
      <c r="A182" s="5">
        <v>44767</v>
      </c>
      <c r="B182">
        <v>19.100000000000001</v>
      </c>
      <c r="C182">
        <v>12.7</v>
      </c>
      <c r="D182">
        <f t="shared" si="2"/>
        <v>15.9</v>
      </c>
      <c r="E182">
        <v>17.3</v>
      </c>
    </row>
    <row r="183" spans="1:5" x14ac:dyDescent="0.25">
      <c r="A183" s="5">
        <v>44768</v>
      </c>
      <c r="B183">
        <v>17.899999999999999</v>
      </c>
      <c r="C183">
        <v>9</v>
      </c>
      <c r="D183">
        <f t="shared" si="2"/>
        <v>13.45</v>
      </c>
      <c r="E183">
        <v>17</v>
      </c>
    </row>
    <row r="184" spans="1:5" x14ac:dyDescent="0.25">
      <c r="A184" s="5">
        <v>44769</v>
      </c>
      <c r="B184">
        <v>16.600000000000001</v>
      </c>
      <c r="C184">
        <v>6.6</v>
      </c>
      <c r="D184">
        <f t="shared" si="2"/>
        <v>11.600000000000001</v>
      </c>
      <c r="E184">
        <v>16.774999999999999</v>
      </c>
    </row>
    <row r="185" spans="1:5" x14ac:dyDescent="0.25">
      <c r="A185" s="5">
        <v>44770</v>
      </c>
      <c r="B185">
        <v>17.899999999999999</v>
      </c>
      <c r="C185">
        <v>10.199999999999999</v>
      </c>
      <c r="D185">
        <f t="shared" si="2"/>
        <v>14.049999999999999</v>
      </c>
      <c r="E185">
        <v>17.824999999999999</v>
      </c>
    </row>
    <row r="186" spans="1:5" x14ac:dyDescent="0.25">
      <c r="A186" s="5">
        <v>44771</v>
      </c>
      <c r="B186">
        <v>21.5</v>
      </c>
      <c r="C186">
        <v>10.1</v>
      </c>
      <c r="D186">
        <f t="shared" si="2"/>
        <v>15.8</v>
      </c>
      <c r="E186">
        <v>18.350000000000001</v>
      </c>
    </row>
    <row r="187" spans="1:5" x14ac:dyDescent="0.25">
      <c r="A187" s="5">
        <v>44772</v>
      </c>
      <c r="B187">
        <v>20.6</v>
      </c>
      <c r="C187">
        <v>15.3</v>
      </c>
      <c r="D187">
        <f t="shared" si="2"/>
        <v>17.950000000000003</v>
      </c>
      <c r="E187">
        <v>18.274999999999999</v>
      </c>
    </row>
    <row r="188" spans="1:5" x14ac:dyDescent="0.25">
      <c r="A188" s="5">
        <v>44773</v>
      </c>
      <c r="B188">
        <v>19.399999999999999</v>
      </c>
      <c r="C188">
        <v>11.1</v>
      </c>
      <c r="D188">
        <f t="shared" si="2"/>
        <v>15.25</v>
      </c>
      <c r="E188">
        <v>18.3</v>
      </c>
    </row>
    <row r="189" spans="1:5" x14ac:dyDescent="0.25">
      <c r="A189" s="5">
        <v>44774</v>
      </c>
      <c r="B189">
        <v>20.7</v>
      </c>
      <c r="C189">
        <v>8.5</v>
      </c>
      <c r="D189">
        <f t="shared" si="2"/>
        <v>14.6</v>
      </c>
      <c r="E189">
        <v>17.2</v>
      </c>
    </row>
    <row r="190" spans="1:5" x14ac:dyDescent="0.25">
      <c r="A190" s="5">
        <v>44775</v>
      </c>
      <c r="B190">
        <v>24.5</v>
      </c>
      <c r="C190">
        <v>16.899999999999999</v>
      </c>
      <c r="D190">
        <f t="shared" si="2"/>
        <v>20.7</v>
      </c>
      <c r="E190">
        <v>19.175000000000001</v>
      </c>
    </row>
    <row r="191" spans="1:5" x14ac:dyDescent="0.25">
      <c r="A191" s="5">
        <v>44776</v>
      </c>
      <c r="B191">
        <v>20.399999999999999</v>
      </c>
      <c r="C191">
        <v>11.1</v>
      </c>
      <c r="D191">
        <f t="shared" si="2"/>
        <v>15.75</v>
      </c>
      <c r="E191">
        <v>18.175000000000001</v>
      </c>
    </row>
    <row r="192" spans="1:5" x14ac:dyDescent="0.25">
      <c r="A192" s="5">
        <v>44777</v>
      </c>
      <c r="B192">
        <v>18.3</v>
      </c>
      <c r="C192">
        <v>8.9</v>
      </c>
      <c r="D192">
        <f t="shared" si="2"/>
        <v>13.600000000000001</v>
      </c>
      <c r="E192">
        <v>16.399999999999999</v>
      </c>
    </row>
    <row r="193" spans="1:5" x14ac:dyDescent="0.25">
      <c r="A193" s="5">
        <v>44778</v>
      </c>
      <c r="B193">
        <v>19.100000000000001</v>
      </c>
      <c r="C193">
        <v>6</v>
      </c>
      <c r="D193">
        <f t="shared" si="2"/>
        <v>12.55</v>
      </c>
      <c r="E193">
        <v>15.925000000000001</v>
      </c>
    </row>
    <row r="194" spans="1:5" x14ac:dyDescent="0.25">
      <c r="A194" s="5">
        <v>44779</v>
      </c>
      <c r="B194">
        <v>19.7</v>
      </c>
      <c r="C194">
        <v>7</v>
      </c>
      <c r="D194">
        <f t="shared" si="2"/>
        <v>13.35</v>
      </c>
      <c r="E194">
        <v>15.975</v>
      </c>
    </row>
    <row r="195" spans="1:5" x14ac:dyDescent="0.25">
      <c r="A195" s="5">
        <v>44780</v>
      </c>
      <c r="B195">
        <v>22.2</v>
      </c>
      <c r="C195">
        <v>10.7</v>
      </c>
      <c r="D195">
        <f t="shared" si="2"/>
        <v>16.45</v>
      </c>
      <c r="E195">
        <v>17.7</v>
      </c>
    </row>
    <row r="196" spans="1:5" x14ac:dyDescent="0.25">
      <c r="A196" s="5">
        <v>44781</v>
      </c>
      <c r="B196">
        <v>22.5</v>
      </c>
      <c r="C196">
        <v>8.6999999999999993</v>
      </c>
      <c r="D196">
        <f t="shared" si="2"/>
        <v>15.6</v>
      </c>
      <c r="E196">
        <v>19.3</v>
      </c>
    </row>
    <row r="197" spans="1:5" x14ac:dyDescent="0.25">
      <c r="A197" s="5">
        <v>44782</v>
      </c>
      <c r="B197">
        <v>23.7</v>
      </c>
      <c r="C197">
        <v>10.3</v>
      </c>
      <c r="D197">
        <f t="shared" si="2"/>
        <v>17</v>
      </c>
      <c r="E197">
        <v>20.625</v>
      </c>
    </row>
    <row r="198" spans="1:5" x14ac:dyDescent="0.25">
      <c r="A198" s="5">
        <v>44783</v>
      </c>
      <c r="B198">
        <v>25.7</v>
      </c>
      <c r="C198">
        <v>10.1</v>
      </c>
      <c r="D198">
        <f t="shared" si="2"/>
        <v>17.899999999999999</v>
      </c>
      <c r="E198">
        <v>21.3</v>
      </c>
    </row>
    <row r="199" spans="1:5" x14ac:dyDescent="0.25">
      <c r="A199" s="5">
        <v>44784</v>
      </c>
      <c r="B199">
        <v>26.3</v>
      </c>
      <c r="C199">
        <v>9.5</v>
      </c>
      <c r="D199">
        <f t="shared" si="2"/>
        <v>17.899999999999999</v>
      </c>
      <c r="E199">
        <v>21.875</v>
      </c>
    </row>
    <row r="200" spans="1:5" x14ac:dyDescent="0.25">
      <c r="A200" s="5">
        <v>44785</v>
      </c>
      <c r="B200">
        <v>25.3</v>
      </c>
      <c r="C200">
        <v>10</v>
      </c>
      <c r="D200">
        <f t="shared" si="2"/>
        <v>17.649999999999999</v>
      </c>
      <c r="E200">
        <v>22.524999999999999</v>
      </c>
    </row>
    <row r="201" spans="1:5" x14ac:dyDescent="0.25">
      <c r="A201" s="5">
        <v>44786</v>
      </c>
      <c r="B201">
        <v>24.3</v>
      </c>
      <c r="C201">
        <v>10</v>
      </c>
      <c r="D201">
        <f t="shared" ref="D201:D264" si="3">(B201+C201)/2</f>
        <v>17.149999999999999</v>
      </c>
      <c r="E201">
        <v>22.425000000000001</v>
      </c>
    </row>
    <row r="202" spans="1:5" x14ac:dyDescent="0.25">
      <c r="A202" s="5">
        <v>44787</v>
      </c>
      <c r="B202">
        <v>25.3</v>
      </c>
      <c r="C202">
        <v>11.3</v>
      </c>
      <c r="D202">
        <f t="shared" si="3"/>
        <v>18.3</v>
      </c>
      <c r="E202">
        <v>21.9</v>
      </c>
    </row>
    <row r="203" spans="1:5" x14ac:dyDescent="0.25">
      <c r="A203" s="5">
        <v>44788</v>
      </c>
      <c r="B203">
        <v>21.2</v>
      </c>
      <c r="C203">
        <v>13.9</v>
      </c>
      <c r="D203">
        <f t="shared" si="3"/>
        <v>17.55</v>
      </c>
      <c r="E203">
        <v>20.375</v>
      </c>
    </row>
    <row r="204" spans="1:5" x14ac:dyDescent="0.25">
      <c r="A204" s="5">
        <v>44789</v>
      </c>
      <c r="B204">
        <v>18</v>
      </c>
      <c r="C204">
        <v>10.7</v>
      </c>
      <c r="D204">
        <f t="shared" si="3"/>
        <v>14.35</v>
      </c>
      <c r="E204">
        <v>16.850000000000001</v>
      </c>
    </row>
    <row r="205" spans="1:5" x14ac:dyDescent="0.25">
      <c r="A205" s="5">
        <v>44790</v>
      </c>
      <c r="B205">
        <v>17.7</v>
      </c>
      <c r="C205">
        <v>9.8000000000000007</v>
      </c>
      <c r="D205">
        <f t="shared" si="3"/>
        <v>13.75</v>
      </c>
      <c r="E205">
        <v>15.875</v>
      </c>
    </row>
    <row r="206" spans="1:5" x14ac:dyDescent="0.25">
      <c r="A206" s="5">
        <v>44791</v>
      </c>
      <c r="B206">
        <v>22.1</v>
      </c>
      <c r="C206">
        <v>13</v>
      </c>
      <c r="D206">
        <f t="shared" si="3"/>
        <v>17.55</v>
      </c>
      <c r="E206">
        <v>16.774999999999999</v>
      </c>
    </row>
    <row r="207" spans="1:5" x14ac:dyDescent="0.25">
      <c r="A207" s="5">
        <v>44792</v>
      </c>
      <c r="B207">
        <v>20</v>
      </c>
      <c r="C207">
        <v>11.6</v>
      </c>
      <c r="D207">
        <f t="shared" si="3"/>
        <v>15.8</v>
      </c>
      <c r="E207">
        <v>16.100000000000001</v>
      </c>
    </row>
    <row r="208" spans="1:5" x14ac:dyDescent="0.25">
      <c r="A208" s="5">
        <v>44793</v>
      </c>
      <c r="B208">
        <v>22.7</v>
      </c>
      <c r="C208">
        <v>11.5</v>
      </c>
      <c r="D208">
        <f t="shared" si="3"/>
        <v>17.100000000000001</v>
      </c>
      <c r="E208">
        <v>17.024999999999999</v>
      </c>
    </row>
    <row r="209" spans="1:5" x14ac:dyDescent="0.25">
      <c r="A209" s="5">
        <v>44794</v>
      </c>
      <c r="B209">
        <v>19.600000000000001</v>
      </c>
      <c r="C209">
        <v>9.1999999999999993</v>
      </c>
      <c r="D209">
        <f t="shared" si="3"/>
        <v>14.4</v>
      </c>
      <c r="E209">
        <v>17.824999999999999</v>
      </c>
    </row>
    <row r="210" spans="1:5" x14ac:dyDescent="0.25">
      <c r="A210" s="5">
        <v>44795</v>
      </c>
      <c r="B210">
        <v>23</v>
      </c>
      <c r="C210">
        <v>13.8</v>
      </c>
      <c r="D210">
        <f t="shared" si="3"/>
        <v>18.399999999999999</v>
      </c>
      <c r="E210">
        <v>19.05</v>
      </c>
    </row>
    <row r="211" spans="1:5" x14ac:dyDescent="0.25">
      <c r="A211" s="5">
        <v>44796</v>
      </c>
      <c r="B211">
        <v>22.9</v>
      </c>
      <c r="C211">
        <v>15.7</v>
      </c>
      <c r="D211">
        <f t="shared" si="3"/>
        <v>19.299999999999997</v>
      </c>
      <c r="E211">
        <v>20.175000000000001</v>
      </c>
    </row>
    <row r="212" spans="1:5" x14ac:dyDescent="0.25">
      <c r="A212" s="5">
        <v>44797</v>
      </c>
      <c r="B212">
        <v>19.7</v>
      </c>
      <c r="C212">
        <v>12.6</v>
      </c>
      <c r="D212">
        <f t="shared" si="3"/>
        <v>16.149999999999999</v>
      </c>
      <c r="E212">
        <v>18.225000000000001</v>
      </c>
    </row>
    <row r="213" spans="1:5" x14ac:dyDescent="0.25">
      <c r="A213" s="5">
        <v>44798</v>
      </c>
      <c r="B213">
        <v>19.8</v>
      </c>
      <c r="C213">
        <v>10.7</v>
      </c>
      <c r="D213">
        <f t="shared" si="3"/>
        <v>15.25</v>
      </c>
      <c r="E213">
        <v>17.05</v>
      </c>
    </row>
    <row r="214" spans="1:5" x14ac:dyDescent="0.25">
      <c r="A214" s="5">
        <v>44799</v>
      </c>
      <c r="B214">
        <v>18.100000000000001</v>
      </c>
      <c r="C214">
        <v>7.8</v>
      </c>
      <c r="D214">
        <f t="shared" si="3"/>
        <v>12.950000000000001</v>
      </c>
      <c r="E214">
        <v>16.899999999999999</v>
      </c>
    </row>
    <row r="215" spans="1:5" x14ac:dyDescent="0.25">
      <c r="A215" s="5">
        <v>44800</v>
      </c>
      <c r="B215">
        <v>19.899999999999999</v>
      </c>
      <c r="C215">
        <v>6.6</v>
      </c>
      <c r="D215">
        <f t="shared" si="3"/>
        <v>13.25</v>
      </c>
      <c r="E215">
        <v>17.875</v>
      </c>
    </row>
    <row r="216" spans="1:5" x14ac:dyDescent="0.25">
      <c r="A216" s="5">
        <v>44801</v>
      </c>
      <c r="B216">
        <v>17.8</v>
      </c>
      <c r="C216">
        <v>9.8000000000000007</v>
      </c>
      <c r="D216">
        <f t="shared" si="3"/>
        <v>13.8</v>
      </c>
      <c r="E216">
        <v>17.3</v>
      </c>
    </row>
    <row r="217" spans="1:5" x14ac:dyDescent="0.25">
      <c r="A217" s="5">
        <v>44802</v>
      </c>
      <c r="B217">
        <v>21.5</v>
      </c>
      <c r="C217">
        <v>12</v>
      </c>
      <c r="D217">
        <f t="shared" si="3"/>
        <v>16.75</v>
      </c>
      <c r="E217">
        <v>18.45</v>
      </c>
    </row>
    <row r="218" spans="1:5" x14ac:dyDescent="0.25">
      <c r="A218" s="5">
        <v>44803</v>
      </c>
      <c r="B218">
        <v>19.100000000000001</v>
      </c>
      <c r="C218">
        <v>10.5</v>
      </c>
      <c r="D218">
        <f t="shared" si="3"/>
        <v>14.8</v>
      </c>
      <c r="E218">
        <v>18.649999999999999</v>
      </c>
    </row>
    <row r="219" spans="1:5" x14ac:dyDescent="0.25">
      <c r="A219" s="5">
        <v>44804</v>
      </c>
      <c r="B219">
        <v>18.2</v>
      </c>
      <c r="C219">
        <v>8.4</v>
      </c>
      <c r="D219">
        <f t="shared" si="3"/>
        <v>13.3</v>
      </c>
      <c r="E219">
        <v>17.774999999999999</v>
      </c>
    </row>
    <row r="220" spans="1:5" x14ac:dyDescent="0.25">
      <c r="A220" s="5">
        <v>44805</v>
      </c>
      <c r="B220">
        <v>19.3</v>
      </c>
      <c r="C220">
        <v>12.9</v>
      </c>
      <c r="D220">
        <f t="shared" si="3"/>
        <v>16.100000000000001</v>
      </c>
      <c r="E220">
        <v>18.55</v>
      </c>
    </row>
    <row r="221" spans="1:5" x14ac:dyDescent="0.25">
      <c r="A221" s="5">
        <v>44806</v>
      </c>
      <c r="B221">
        <v>20.100000000000001</v>
      </c>
      <c r="C221">
        <v>11.9</v>
      </c>
      <c r="D221">
        <f t="shared" si="3"/>
        <v>16</v>
      </c>
      <c r="E221">
        <v>18.225000000000001</v>
      </c>
    </row>
    <row r="222" spans="1:5" x14ac:dyDescent="0.25">
      <c r="A222" s="5">
        <v>44807</v>
      </c>
      <c r="B222">
        <v>16.3</v>
      </c>
      <c r="C222">
        <v>11.4</v>
      </c>
      <c r="D222">
        <f t="shared" si="3"/>
        <v>13.850000000000001</v>
      </c>
      <c r="E222">
        <v>15.6</v>
      </c>
    </row>
    <row r="223" spans="1:5" x14ac:dyDescent="0.25">
      <c r="A223" s="5">
        <v>44808</v>
      </c>
      <c r="B223">
        <v>19.7</v>
      </c>
      <c r="C223">
        <v>10.3</v>
      </c>
      <c r="D223">
        <f t="shared" si="3"/>
        <v>15</v>
      </c>
      <c r="E223">
        <v>16.375</v>
      </c>
    </row>
    <row r="224" spans="1:5" x14ac:dyDescent="0.25">
      <c r="A224" s="5">
        <v>44809</v>
      </c>
      <c r="B224">
        <v>19.5</v>
      </c>
      <c r="C224">
        <v>11</v>
      </c>
      <c r="D224">
        <f t="shared" si="3"/>
        <v>15.25</v>
      </c>
      <c r="E224">
        <v>16.8</v>
      </c>
    </row>
    <row r="225" spans="1:5" x14ac:dyDescent="0.25">
      <c r="A225" s="5">
        <v>44810</v>
      </c>
      <c r="B225">
        <v>17.3</v>
      </c>
      <c r="C225">
        <v>13.3</v>
      </c>
      <c r="D225">
        <f t="shared" si="3"/>
        <v>15.3</v>
      </c>
      <c r="E225">
        <v>16.05</v>
      </c>
    </row>
    <row r="226" spans="1:5" x14ac:dyDescent="0.25">
      <c r="A226" s="5">
        <v>44811</v>
      </c>
      <c r="B226">
        <v>18.2</v>
      </c>
      <c r="C226">
        <v>14</v>
      </c>
      <c r="D226">
        <f t="shared" si="3"/>
        <v>16.100000000000001</v>
      </c>
      <c r="E226">
        <v>16</v>
      </c>
    </row>
    <row r="227" spans="1:5" x14ac:dyDescent="0.25">
      <c r="A227" s="5">
        <v>44812</v>
      </c>
      <c r="B227">
        <v>17.899999999999999</v>
      </c>
      <c r="C227">
        <v>13.6</v>
      </c>
      <c r="D227">
        <f t="shared" si="3"/>
        <v>15.75</v>
      </c>
      <c r="E227">
        <v>16.05</v>
      </c>
    </row>
    <row r="228" spans="1:5" x14ac:dyDescent="0.25">
      <c r="A228" s="5">
        <v>44813</v>
      </c>
      <c r="B228">
        <v>18.5</v>
      </c>
      <c r="C228">
        <v>9.6</v>
      </c>
      <c r="D228">
        <f t="shared" si="3"/>
        <v>14.05</v>
      </c>
      <c r="E228">
        <v>16.149999999999999</v>
      </c>
    </row>
    <row r="229" spans="1:5" x14ac:dyDescent="0.25">
      <c r="A229" s="5">
        <v>44814</v>
      </c>
      <c r="B229">
        <v>19.3</v>
      </c>
      <c r="C229">
        <v>6.5</v>
      </c>
      <c r="D229">
        <f t="shared" si="3"/>
        <v>12.9</v>
      </c>
      <c r="E229">
        <v>16.149999999999999</v>
      </c>
    </row>
    <row r="230" spans="1:5" x14ac:dyDescent="0.25">
      <c r="A230" s="5">
        <v>44815</v>
      </c>
      <c r="B230">
        <v>19.5</v>
      </c>
      <c r="C230">
        <v>8.6999999999999993</v>
      </c>
      <c r="D230">
        <f t="shared" si="3"/>
        <v>14.1</v>
      </c>
      <c r="E230">
        <v>14.925000000000001</v>
      </c>
    </row>
    <row r="231" spans="1:5" x14ac:dyDescent="0.25">
      <c r="A231" s="5">
        <v>44816</v>
      </c>
      <c r="B231">
        <v>17.8</v>
      </c>
      <c r="C231">
        <v>7.2</v>
      </c>
      <c r="D231">
        <f t="shared" si="3"/>
        <v>12.5</v>
      </c>
      <c r="E231">
        <v>16.475000000000001</v>
      </c>
    </row>
    <row r="232" spans="1:5" x14ac:dyDescent="0.25">
      <c r="A232" s="5">
        <v>44817</v>
      </c>
      <c r="B232">
        <v>16.899999999999999</v>
      </c>
      <c r="C232">
        <v>4.9000000000000004</v>
      </c>
      <c r="D232">
        <f t="shared" si="3"/>
        <v>10.899999999999999</v>
      </c>
      <c r="E232">
        <v>13.95</v>
      </c>
    </row>
    <row r="233" spans="1:5" x14ac:dyDescent="0.25">
      <c r="A233" s="5">
        <v>44818</v>
      </c>
      <c r="B233">
        <v>16.399999999999999</v>
      </c>
      <c r="C233">
        <v>7.3</v>
      </c>
      <c r="D233">
        <f t="shared" si="3"/>
        <v>11.85</v>
      </c>
      <c r="E233">
        <v>13.324999999999999</v>
      </c>
    </row>
    <row r="234" spans="1:5" x14ac:dyDescent="0.25">
      <c r="A234" s="5">
        <v>44819</v>
      </c>
      <c r="B234">
        <v>17.3</v>
      </c>
      <c r="C234">
        <v>8.4</v>
      </c>
      <c r="D234">
        <f t="shared" si="3"/>
        <v>12.850000000000001</v>
      </c>
      <c r="E234">
        <v>13.775</v>
      </c>
    </row>
    <row r="235" spans="1:5" x14ac:dyDescent="0.25">
      <c r="A235" s="5">
        <v>44820</v>
      </c>
      <c r="B235">
        <v>16.399999999999999</v>
      </c>
      <c r="C235">
        <v>4.5999999999999996</v>
      </c>
      <c r="D235">
        <f t="shared" si="3"/>
        <v>10.5</v>
      </c>
      <c r="E235">
        <v>13.225</v>
      </c>
    </row>
    <row r="236" spans="1:5" x14ac:dyDescent="0.25">
      <c r="A236" s="5">
        <v>44821</v>
      </c>
      <c r="B236">
        <v>15.5</v>
      </c>
      <c r="C236">
        <v>3.1</v>
      </c>
      <c r="D236">
        <f t="shared" si="3"/>
        <v>9.3000000000000007</v>
      </c>
      <c r="E236">
        <v>12.275</v>
      </c>
    </row>
    <row r="237" spans="1:5" x14ac:dyDescent="0.25">
      <c r="A237" s="5">
        <v>44822</v>
      </c>
      <c r="B237">
        <v>17.899999999999999</v>
      </c>
      <c r="C237">
        <v>7.3</v>
      </c>
      <c r="D237">
        <f t="shared" si="3"/>
        <v>12.6</v>
      </c>
      <c r="E237">
        <v>14.025</v>
      </c>
    </row>
    <row r="238" spans="1:5" x14ac:dyDescent="0.25">
      <c r="A238" s="5">
        <v>44823</v>
      </c>
      <c r="B238">
        <v>17.399999999999999</v>
      </c>
      <c r="C238">
        <v>11.5</v>
      </c>
      <c r="D238">
        <f t="shared" si="3"/>
        <v>14.45</v>
      </c>
      <c r="E238">
        <v>14.7</v>
      </c>
    </row>
    <row r="239" spans="1:5" x14ac:dyDescent="0.25">
      <c r="A239" s="5">
        <v>44824</v>
      </c>
      <c r="B239">
        <v>19.2</v>
      </c>
      <c r="C239">
        <v>11.9</v>
      </c>
      <c r="D239">
        <f t="shared" si="3"/>
        <v>15.55</v>
      </c>
      <c r="E239">
        <v>15.7</v>
      </c>
    </row>
    <row r="240" spans="1:5" x14ac:dyDescent="0.25">
      <c r="A240" s="5">
        <v>44825</v>
      </c>
      <c r="B240">
        <v>18.5</v>
      </c>
      <c r="C240">
        <v>11.5</v>
      </c>
      <c r="D240">
        <f t="shared" si="3"/>
        <v>15</v>
      </c>
      <c r="E240">
        <v>15.4</v>
      </c>
    </row>
    <row r="241" spans="1:5" x14ac:dyDescent="0.25">
      <c r="A241" s="5">
        <v>44826</v>
      </c>
      <c r="B241">
        <v>16.7</v>
      </c>
      <c r="C241">
        <v>8</v>
      </c>
      <c r="D241">
        <f t="shared" si="3"/>
        <v>12.35</v>
      </c>
      <c r="E241">
        <v>14.85</v>
      </c>
    </row>
    <row r="242" spans="1:5" x14ac:dyDescent="0.25">
      <c r="A242" s="5">
        <v>44827</v>
      </c>
      <c r="B242">
        <v>16.899999999999999</v>
      </c>
      <c r="C242">
        <v>6</v>
      </c>
      <c r="D242">
        <f t="shared" si="3"/>
        <v>11.45</v>
      </c>
      <c r="E242">
        <v>13.1</v>
      </c>
    </row>
    <row r="243" spans="1:5" x14ac:dyDescent="0.25">
      <c r="A243" s="5">
        <v>44828</v>
      </c>
      <c r="B243">
        <v>15.1</v>
      </c>
      <c r="C243">
        <v>5</v>
      </c>
      <c r="D243">
        <f t="shared" si="3"/>
        <v>10.050000000000001</v>
      </c>
      <c r="E243">
        <v>12.5</v>
      </c>
    </row>
    <row r="244" spans="1:5" x14ac:dyDescent="0.25">
      <c r="A244" s="5">
        <v>44829</v>
      </c>
      <c r="B244">
        <v>14.3</v>
      </c>
      <c r="C244">
        <v>3.8</v>
      </c>
      <c r="D244">
        <f t="shared" si="3"/>
        <v>9.0500000000000007</v>
      </c>
      <c r="E244">
        <v>11.6</v>
      </c>
    </row>
    <row r="245" spans="1:5" x14ac:dyDescent="0.25">
      <c r="A245" s="5">
        <v>44830</v>
      </c>
      <c r="B245">
        <v>14.7</v>
      </c>
      <c r="C245">
        <v>9.1</v>
      </c>
      <c r="D245">
        <f t="shared" si="3"/>
        <v>11.899999999999999</v>
      </c>
      <c r="E245">
        <v>11.824999999999999</v>
      </c>
    </row>
    <row r="246" spans="1:5" x14ac:dyDescent="0.25">
      <c r="A246" s="5">
        <v>44831</v>
      </c>
      <c r="B246">
        <v>12.5</v>
      </c>
      <c r="C246">
        <v>7</v>
      </c>
      <c r="D246">
        <f t="shared" si="3"/>
        <v>9.75</v>
      </c>
      <c r="E246">
        <v>11.1</v>
      </c>
    </row>
    <row r="247" spans="1:5" x14ac:dyDescent="0.25">
      <c r="A247" s="5">
        <v>44832</v>
      </c>
      <c r="B247">
        <v>13.6</v>
      </c>
      <c r="C247">
        <v>6.3</v>
      </c>
      <c r="D247">
        <f t="shared" si="3"/>
        <v>9.9499999999999993</v>
      </c>
      <c r="E247">
        <v>11.125</v>
      </c>
    </row>
    <row r="248" spans="1:5" x14ac:dyDescent="0.25">
      <c r="A248" s="5">
        <v>44833</v>
      </c>
      <c r="B248">
        <v>16.3</v>
      </c>
      <c r="C248">
        <v>7.4</v>
      </c>
      <c r="D248">
        <f t="shared" si="3"/>
        <v>11.850000000000001</v>
      </c>
      <c r="E248">
        <v>11.6</v>
      </c>
    </row>
    <row r="249" spans="1:5" x14ac:dyDescent="0.25">
      <c r="A249" s="5">
        <v>44834</v>
      </c>
      <c r="B249">
        <v>17.600000000000001</v>
      </c>
      <c r="C249">
        <v>9.6</v>
      </c>
      <c r="D249">
        <f t="shared" si="3"/>
        <v>13.600000000000001</v>
      </c>
      <c r="E249">
        <v>12.574999999999999</v>
      </c>
    </row>
    <row r="250" spans="1:5" x14ac:dyDescent="0.25">
      <c r="A250" s="5">
        <v>44835</v>
      </c>
      <c r="B250">
        <v>17.100000000000001</v>
      </c>
      <c r="C250">
        <v>10.1</v>
      </c>
      <c r="D250">
        <f t="shared" si="3"/>
        <v>13.600000000000001</v>
      </c>
      <c r="E250">
        <v>12.074999999999999</v>
      </c>
    </row>
    <row r="251" spans="1:5" x14ac:dyDescent="0.25">
      <c r="A251" s="5">
        <v>44836</v>
      </c>
      <c r="B251">
        <v>16.2</v>
      </c>
      <c r="C251">
        <v>8.6999999999999993</v>
      </c>
      <c r="D251">
        <f t="shared" si="3"/>
        <v>12.45</v>
      </c>
      <c r="E251">
        <v>12.4</v>
      </c>
    </row>
    <row r="252" spans="1:5" x14ac:dyDescent="0.25">
      <c r="A252" s="5">
        <v>44837</v>
      </c>
      <c r="B252">
        <v>17.399999999999999</v>
      </c>
      <c r="C252">
        <v>11.4</v>
      </c>
      <c r="D252">
        <f t="shared" si="3"/>
        <v>14.399999999999999</v>
      </c>
      <c r="E252">
        <v>13.3</v>
      </c>
    </row>
    <row r="253" spans="1:5" x14ac:dyDescent="0.25">
      <c r="A253" s="5">
        <v>44838</v>
      </c>
      <c r="B253">
        <v>17.3</v>
      </c>
      <c r="C253">
        <v>14.2</v>
      </c>
      <c r="D253">
        <f t="shared" si="3"/>
        <v>15.75</v>
      </c>
      <c r="E253">
        <v>14.475</v>
      </c>
    </row>
    <row r="254" spans="1:5" x14ac:dyDescent="0.25">
      <c r="A254" s="5">
        <v>44839</v>
      </c>
      <c r="B254">
        <v>15</v>
      </c>
      <c r="C254">
        <v>8</v>
      </c>
      <c r="D254">
        <f t="shared" si="3"/>
        <v>11.5</v>
      </c>
      <c r="E254">
        <v>12.5</v>
      </c>
    </row>
    <row r="255" spans="1:5" x14ac:dyDescent="0.25">
      <c r="A255" s="5">
        <v>44840</v>
      </c>
      <c r="B255">
        <v>17</v>
      </c>
      <c r="C255">
        <v>9.1</v>
      </c>
      <c r="D255">
        <f t="shared" si="3"/>
        <v>13.05</v>
      </c>
      <c r="E255">
        <v>11.925000000000001</v>
      </c>
    </row>
    <row r="256" spans="1:5" x14ac:dyDescent="0.25">
      <c r="A256" s="5">
        <v>44841</v>
      </c>
      <c r="B256">
        <v>14.9</v>
      </c>
      <c r="C256">
        <v>7.5</v>
      </c>
      <c r="D256">
        <f t="shared" si="3"/>
        <v>11.2</v>
      </c>
      <c r="E256">
        <v>12.324999999999999</v>
      </c>
    </row>
    <row r="257" spans="1:5" x14ac:dyDescent="0.25">
      <c r="A257" s="5">
        <v>44842</v>
      </c>
      <c r="B257">
        <v>15</v>
      </c>
      <c r="C257">
        <v>6.1</v>
      </c>
      <c r="D257">
        <f t="shared" si="3"/>
        <v>10.55</v>
      </c>
      <c r="E257">
        <v>10.95</v>
      </c>
    </row>
    <row r="258" spans="1:5" x14ac:dyDescent="0.25">
      <c r="A258" s="5">
        <v>44843</v>
      </c>
      <c r="B258">
        <v>15.1</v>
      </c>
      <c r="C258">
        <v>6.2</v>
      </c>
      <c r="D258">
        <f t="shared" si="3"/>
        <v>10.65</v>
      </c>
      <c r="E258">
        <v>11.45</v>
      </c>
    </row>
    <row r="259" spans="1:5" x14ac:dyDescent="0.25">
      <c r="A259" s="5">
        <v>44844</v>
      </c>
      <c r="B259">
        <v>13.9</v>
      </c>
      <c r="C259">
        <v>5.0999999999999996</v>
      </c>
      <c r="D259">
        <f t="shared" si="3"/>
        <v>9.5</v>
      </c>
      <c r="E259">
        <v>9.9</v>
      </c>
    </row>
    <row r="260" spans="1:5" x14ac:dyDescent="0.25">
      <c r="A260" s="5">
        <v>44845</v>
      </c>
      <c r="B260">
        <v>13.7</v>
      </c>
      <c r="C260">
        <v>7.9</v>
      </c>
      <c r="D260">
        <f t="shared" si="3"/>
        <v>10.8</v>
      </c>
      <c r="E260">
        <v>10.824999999999999</v>
      </c>
    </row>
    <row r="261" spans="1:5" x14ac:dyDescent="0.25">
      <c r="A261" s="5">
        <v>44846</v>
      </c>
      <c r="B261">
        <v>14.2</v>
      </c>
      <c r="C261">
        <v>5</v>
      </c>
      <c r="D261">
        <f t="shared" si="3"/>
        <v>9.6</v>
      </c>
      <c r="E261">
        <v>11.625</v>
      </c>
    </row>
    <row r="262" spans="1:5" x14ac:dyDescent="0.25">
      <c r="A262" s="5">
        <v>44847</v>
      </c>
      <c r="B262">
        <v>16.399999999999999</v>
      </c>
      <c r="C262">
        <v>1.3</v>
      </c>
      <c r="D262">
        <f t="shared" si="3"/>
        <v>8.85</v>
      </c>
      <c r="E262">
        <v>9.9749999999999996</v>
      </c>
    </row>
    <row r="263" spans="1:5" x14ac:dyDescent="0.25">
      <c r="A263" s="5">
        <v>44848</v>
      </c>
      <c r="B263">
        <v>14.3</v>
      </c>
      <c r="C263">
        <v>5.7</v>
      </c>
      <c r="D263">
        <f t="shared" si="3"/>
        <v>10</v>
      </c>
      <c r="E263">
        <v>11.175000000000001</v>
      </c>
    </row>
    <row r="264" spans="1:5" x14ac:dyDescent="0.25">
      <c r="A264" s="5">
        <v>44849</v>
      </c>
      <c r="B264">
        <v>13.1</v>
      </c>
      <c r="C264">
        <v>6.6</v>
      </c>
      <c r="D264">
        <f t="shared" si="3"/>
        <v>9.85</v>
      </c>
      <c r="E264">
        <v>9.6999999999999993</v>
      </c>
    </row>
    <row r="265" spans="1:5" x14ac:dyDescent="0.25">
      <c r="A265" s="5">
        <v>44850</v>
      </c>
      <c r="B265">
        <v>13.2</v>
      </c>
      <c r="C265">
        <v>6.6</v>
      </c>
      <c r="D265">
        <f t="shared" ref="D265:D310" si="4">(B265+C265)/2</f>
        <v>9.8999999999999986</v>
      </c>
      <c r="E265">
        <v>9.0500000000000007</v>
      </c>
    </row>
    <row r="266" spans="1:5" x14ac:dyDescent="0.25">
      <c r="A266" s="5">
        <v>44851</v>
      </c>
      <c r="B266">
        <v>15.3</v>
      </c>
      <c r="C266">
        <v>5.3</v>
      </c>
      <c r="D266">
        <f t="shared" si="4"/>
        <v>10.3</v>
      </c>
      <c r="E266">
        <v>10.35</v>
      </c>
    </row>
    <row r="267" spans="1:5" x14ac:dyDescent="0.25">
      <c r="A267" s="5">
        <v>44852</v>
      </c>
      <c r="B267">
        <v>15.4</v>
      </c>
      <c r="C267">
        <v>2.2000000000000002</v>
      </c>
      <c r="D267">
        <f t="shared" si="4"/>
        <v>8.8000000000000007</v>
      </c>
      <c r="E267">
        <v>9.375</v>
      </c>
    </row>
    <row r="268" spans="1:5" x14ac:dyDescent="0.25">
      <c r="A268" s="5">
        <v>44853</v>
      </c>
      <c r="B268">
        <v>13.2</v>
      </c>
      <c r="C268">
        <v>11.8</v>
      </c>
      <c r="D268">
        <f t="shared" si="4"/>
        <v>12.5</v>
      </c>
      <c r="E268">
        <v>11.45</v>
      </c>
    </row>
    <row r="269" spans="1:5" x14ac:dyDescent="0.25">
      <c r="A269" s="5">
        <v>44854</v>
      </c>
      <c r="B269">
        <v>15.9</v>
      </c>
      <c r="C269">
        <v>10.4</v>
      </c>
      <c r="D269">
        <f t="shared" si="4"/>
        <v>13.15</v>
      </c>
      <c r="E269">
        <v>12.15</v>
      </c>
    </row>
    <row r="270" spans="1:5" x14ac:dyDescent="0.25">
      <c r="A270" s="5">
        <v>44855</v>
      </c>
      <c r="B270">
        <v>15.8</v>
      </c>
      <c r="C270">
        <v>12.6</v>
      </c>
      <c r="D270">
        <f t="shared" si="4"/>
        <v>14.2</v>
      </c>
      <c r="E270">
        <v>12.95</v>
      </c>
    </row>
    <row r="271" spans="1:5" x14ac:dyDescent="0.25">
      <c r="A271" s="5">
        <v>44856</v>
      </c>
      <c r="B271">
        <v>17.2</v>
      </c>
      <c r="C271">
        <v>10.9</v>
      </c>
      <c r="D271">
        <f t="shared" si="4"/>
        <v>14.05</v>
      </c>
      <c r="E271">
        <v>12.975</v>
      </c>
    </row>
    <row r="272" spans="1:5" x14ac:dyDescent="0.25">
      <c r="A272" s="5">
        <v>44857</v>
      </c>
      <c r="B272">
        <v>17.600000000000001</v>
      </c>
      <c r="C272">
        <v>10.4</v>
      </c>
      <c r="D272">
        <f t="shared" si="4"/>
        <v>14</v>
      </c>
      <c r="E272">
        <v>13.55</v>
      </c>
    </row>
    <row r="273" spans="1:5" x14ac:dyDescent="0.25">
      <c r="A273" s="5">
        <v>44858</v>
      </c>
      <c r="B273">
        <v>14.5</v>
      </c>
      <c r="C273">
        <v>9.5</v>
      </c>
      <c r="D273">
        <f t="shared" si="4"/>
        <v>12</v>
      </c>
      <c r="E273">
        <v>11.7</v>
      </c>
    </row>
    <row r="274" spans="1:5" x14ac:dyDescent="0.25">
      <c r="A274" s="5">
        <v>44859</v>
      </c>
      <c r="B274">
        <v>15.8</v>
      </c>
      <c r="C274">
        <v>8.9</v>
      </c>
      <c r="D274">
        <f t="shared" si="4"/>
        <v>12.350000000000001</v>
      </c>
      <c r="E274">
        <v>11.45</v>
      </c>
    </row>
    <row r="275" spans="1:5" x14ac:dyDescent="0.25">
      <c r="A275" s="5">
        <v>44860</v>
      </c>
      <c r="B275">
        <v>16.2</v>
      </c>
      <c r="C275">
        <v>10.6</v>
      </c>
      <c r="D275">
        <f t="shared" si="4"/>
        <v>13.399999999999999</v>
      </c>
      <c r="E275">
        <v>12.175000000000001</v>
      </c>
    </row>
    <row r="276" spans="1:5" x14ac:dyDescent="0.25">
      <c r="A276" s="5">
        <v>44861</v>
      </c>
      <c r="B276">
        <v>18</v>
      </c>
      <c r="C276">
        <v>9.3000000000000007</v>
      </c>
      <c r="D276">
        <f t="shared" si="4"/>
        <v>13.65</v>
      </c>
      <c r="E276">
        <v>12.25</v>
      </c>
    </row>
    <row r="277" spans="1:5" x14ac:dyDescent="0.25">
      <c r="A277" s="5">
        <v>44862</v>
      </c>
      <c r="B277">
        <v>16.7</v>
      </c>
      <c r="C277">
        <v>8.9</v>
      </c>
      <c r="D277">
        <f t="shared" si="4"/>
        <v>12.8</v>
      </c>
      <c r="E277">
        <v>12.65</v>
      </c>
    </row>
    <row r="278" spans="1:5" x14ac:dyDescent="0.25">
      <c r="A278" s="5">
        <v>44863</v>
      </c>
      <c r="B278">
        <v>17.7</v>
      </c>
      <c r="C278">
        <v>10.8</v>
      </c>
      <c r="D278">
        <f t="shared" si="4"/>
        <v>14.25</v>
      </c>
      <c r="E278">
        <v>12.25</v>
      </c>
    </row>
    <row r="279" spans="1:5" x14ac:dyDescent="0.25">
      <c r="A279" s="5">
        <v>44864</v>
      </c>
      <c r="B279">
        <v>14.4</v>
      </c>
      <c r="C279">
        <v>11.2</v>
      </c>
      <c r="D279">
        <f t="shared" si="4"/>
        <v>12.8</v>
      </c>
      <c r="E279">
        <v>11.4</v>
      </c>
    </row>
    <row r="280" spans="1:5" x14ac:dyDescent="0.25">
      <c r="A280" s="5">
        <v>44865</v>
      </c>
      <c r="B280">
        <v>15.9</v>
      </c>
      <c r="C280">
        <v>9.6</v>
      </c>
      <c r="D280">
        <f t="shared" si="4"/>
        <v>12.75</v>
      </c>
      <c r="E280">
        <v>11.324999999999999</v>
      </c>
    </row>
    <row r="281" spans="1:5" x14ac:dyDescent="0.25">
      <c r="A281" s="5">
        <v>44866</v>
      </c>
      <c r="B281">
        <v>13.1</v>
      </c>
      <c r="C281">
        <v>6.7</v>
      </c>
      <c r="D281">
        <f t="shared" si="4"/>
        <v>9.9</v>
      </c>
      <c r="E281">
        <v>10</v>
      </c>
    </row>
    <row r="282" spans="1:5" x14ac:dyDescent="0.25">
      <c r="A282" s="5">
        <v>44867</v>
      </c>
      <c r="B282">
        <v>14</v>
      </c>
      <c r="C282">
        <v>6.6</v>
      </c>
      <c r="D282">
        <f t="shared" si="4"/>
        <v>10.3</v>
      </c>
      <c r="E282">
        <v>8.85</v>
      </c>
    </row>
    <row r="283" spans="1:5" x14ac:dyDescent="0.25">
      <c r="A283" s="5">
        <v>44868</v>
      </c>
      <c r="B283">
        <v>11.9</v>
      </c>
      <c r="C283">
        <v>4.0999999999999996</v>
      </c>
      <c r="D283">
        <f t="shared" si="4"/>
        <v>8</v>
      </c>
      <c r="E283">
        <v>7.9249999999999998</v>
      </c>
    </row>
    <row r="284" spans="1:5" x14ac:dyDescent="0.25">
      <c r="A284" s="5">
        <v>44869</v>
      </c>
      <c r="B284">
        <v>11</v>
      </c>
      <c r="C284">
        <v>2.9</v>
      </c>
      <c r="D284">
        <f t="shared" si="4"/>
        <v>6.95</v>
      </c>
      <c r="E284">
        <v>7.1749999999999998</v>
      </c>
    </row>
    <row r="285" spans="1:5" x14ac:dyDescent="0.25">
      <c r="A285" s="5">
        <v>44870</v>
      </c>
      <c r="B285">
        <v>13.1</v>
      </c>
      <c r="C285">
        <v>8.6</v>
      </c>
      <c r="D285">
        <f t="shared" si="4"/>
        <v>10.85</v>
      </c>
      <c r="E285">
        <v>9.625</v>
      </c>
    </row>
    <row r="286" spans="1:5" x14ac:dyDescent="0.25">
      <c r="A286" s="5">
        <v>44871</v>
      </c>
      <c r="B286">
        <v>13.4</v>
      </c>
      <c r="C286">
        <v>8.4</v>
      </c>
      <c r="D286">
        <f t="shared" si="4"/>
        <v>10.9</v>
      </c>
      <c r="E286">
        <v>9.2249999999999996</v>
      </c>
    </row>
    <row r="287" spans="1:5" x14ac:dyDescent="0.25">
      <c r="A287" s="5">
        <v>44872</v>
      </c>
      <c r="B287">
        <v>15.4</v>
      </c>
      <c r="C287">
        <v>8.6</v>
      </c>
      <c r="D287">
        <f t="shared" si="4"/>
        <v>12</v>
      </c>
      <c r="E287">
        <v>10.15</v>
      </c>
    </row>
    <row r="288" spans="1:5" x14ac:dyDescent="0.25">
      <c r="A288" s="5">
        <v>44873</v>
      </c>
      <c r="B288">
        <v>12.6</v>
      </c>
      <c r="C288">
        <v>9.1</v>
      </c>
      <c r="D288">
        <f t="shared" si="4"/>
        <v>10.85</v>
      </c>
      <c r="E288">
        <v>9.2750000000000004</v>
      </c>
    </row>
    <row r="289" spans="1:5" x14ac:dyDescent="0.25">
      <c r="A289" s="5">
        <v>44874</v>
      </c>
      <c r="B289">
        <v>13.2</v>
      </c>
      <c r="C289">
        <v>7.7</v>
      </c>
      <c r="D289">
        <f t="shared" si="4"/>
        <v>10.45</v>
      </c>
      <c r="E289">
        <v>8.9499999999999993</v>
      </c>
    </row>
    <row r="290" spans="1:5" x14ac:dyDescent="0.25">
      <c r="A290" s="5">
        <v>44875</v>
      </c>
      <c r="B290">
        <v>15.7</v>
      </c>
      <c r="C290">
        <v>13</v>
      </c>
      <c r="D290">
        <f t="shared" si="4"/>
        <v>14.35</v>
      </c>
      <c r="E290">
        <v>11.35</v>
      </c>
    </row>
    <row r="291" spans="1:5" x14ac:dyDescent="0.25">
      <c r="A291" s="5">
        <v>44876</v>
      </c>
      <c r="B291">
        <v>16.5</v>
      </c>
      <c r="C291">
        <v>12.9</v>
      </c>
      <c r="D291">
        <f t="shared" si="4"/>
        <v>14.7</v>
      </c>
      <c r="E291">
        <v>12.8</v>
      </c>
    </row>
    <row r="292" spans="1:5" x14ac:dyDescent="0.25">
      <c r="A292" s="5">
        <v>44877</v>
      </c>
      <c r="B292">
        <v>14.8</v>
      </c>
      <c r="C292">
        <v>12.6</v>
      </c>
      <c r="D292">
        <f t="shared" si="4"/>
        <v>13.7</v>
      </c>
      <c r="E292">
        <v>12.425000000000001</v>
      </c>
    </row>
    <row r="293" spans="1:5" x14ac:dyDescent="0.25">
      <c r="A293" s="5">
        <v>44878</v>
      </c>
      <c r="B293">
        <v>15.7</v>
      </c>
      <c r="C293">
        <v>11</v>
      </c>
      <c r="D293">
        <f t="shared" si="4"/>
        <v>13.35</v>
      </c>
      <c r="E293">
        <v>12.15</v>
      </c>
    </row>
    <row r="294" spans="1:5" x14ac:dyDescent="0.25">
      <c r="A294" s="5">
        <v>44879</v>
      </c>
      <c r="B294">
        <v>12.1</v>
      </c>
      <c r="C294">
        <v>9.3000000000000007</v>
      </c>
      <c r="D294">
        <f t="shared" si="4"/>
        <v>10.7</v>
      </c>
      <c r="E294">
        <v>11.175000000000001</v>
      </c>
    </row>
    <row r="295" spans="1:5" x14ac:dyDescent="0.25">
      <c r="A295" s="5">
        <v>44880</v>
      </c>
      <c r="B295">
        <v>12</v>
      </c>
      <c r="C295">
        <v>3.1</v>
      </c>
      <c r="D295">
        <f t="shared" si="4"/>
        <v>7.55</v>
      </c>
      <c r="E295">
        <v>9.4250000000000007</v>
      </c>
    </row>
    <row r="296" spans="1:5" x14ac:dyDescent="0.25">
      <c r="A296" s="5">
        <v>44881</v>
      </c>
      <c r="B296">
        <v>11.3</v>
      </c>
      <c r="C296">
        <v>0.1</v>
      </c>
      <c r="D296">
        <f t="shared" si="4"/>
        <v>5.7</v>
      </c>
      <c r="E296">
        <v>7.55</v>
      </c>
    </row>
    <row r="297" spans="1:5" x14ac:dyDescent="0.25">
      <c r="A297" s="5">
        <v>44882</v>
      </c>
      <c r="B297">
        <v>6.7</v>
      </c>
      <c r="C297">
        <v>2.1</v>
      </c>
      <c r="D297">
        <f t="shared" si="4"/>
        <v>4.4000000000000004</v>
      </c>
      <c r="E297">
        <v>6.65</v>
      </c>
    </row>
    <row r="298" spans="1:5" x14ac:dyDescent="0.25">
      <c r="A298" s="5">
        <v>44883</v>
      </c>
      <c r="B298">
        <v>8.9</v>
      </c>
      <c r="C298">
        <v>2.6</v>
      </c>
      <c r="D298">
        <f t="shared" si="4"/>
        <v>5.75</v>
      </c>
      <c r="E298">
        <v>6.5250000000000004</v>
      </c>
    </row>
    <row r="299" spans="1:5" x14ac:dyDescent="0.25">
      <c r="A299" s="5">
        <v>44884</v>
      </c>
      <c r="B299">
        <v>8.9</v>
      </c>
      <c r="C299">
        <v>1.9</v>
      </c>
      <c r="D299">
        <f t="shared" si="4"/>
        <v>5.4</v>
      </c>
      <c r="E299">
        <v>5.0250000000000004</v>
      </c>
    </row>
    <row r="300" spans="1:5" x14ac:dyDescent="0.25">
      <c r="A300" s="5">
        <v>44885</v>
      </c>
      <c r="B300">
        <v>8.6999999999999993</v>
      </c>
      <c r="C300">
        <v>4.3</v>
      </c>
      <c r="D300">
        <f t="shared" si="4"/>
        <v>6.5</v>
      </c>
      <c r="E300">
        <v>5.9749999999999996</v>
      </c>
    </row>
    <row r="301" spans="1:5" x14ac:dyDescent="0.25">
      <c r="A301" s="5">
        <v>44886</v>
      </c>
      <c r="B301">
        <v>10.6</v>
      </c>
      <c r="C301">
        <v>3.2</v>
      </c>
      <c r="D301">
        <f t="shared" si="4"/>
        <v>6.9</v>
      </c>
      <c r="E301">
        <v>6.625</v>
      </c>
    </row>
    <row r="302" spans="1:5" x14ac:dyDescent="0.25">
      <c r="A302" s="5">
        <v>44887</v>
      </c>
      <c r="B302">
        <v>6.2</v>
      </c>
      <c r="C302">
        <v>-0.8</v>
      </c>
      <c r="D302">
        <f t="shared" si="4"/>
        <v>2.7</v>
      </c>
      <c r="E302">
        <v>4.7750000000000004</v>
      </c>
    </row>
    <row r="303" spans="1:5" x14ac:dyDescent="0.25">
      <c r="A303" s="5">
        <v>44888</v>
      </c>
      <c r="B303">
        <v>10.1</v>
      </c>
      <c r="C303">
        <v>4.3</v>
      </c>
      <c r="D303">
        <f t="shared" si="4"/>
        <v>7.1999999999999993</v>
      </c>
      <c r="E303">
        <v>5.875</v>
      </c>
    </row>
    <row r="304" spans="1:5" x14ac:dyDescent="0.25">
      <c r="A304" s="5">
        <v>44889</v>
      </c>
      <c r="B304">
        <v>11</v>
      </c>
      <c r="C304">
        <v>6.6</v>
      </c>
      <c r="D304">
        <f t="shared" si="4"/>
        <v>8.8000000000000007</v>
      </c>
      <c r="E304">
        <v>6.4749999999999996</v>
      </c>
    </row>
    <row r="305" spans="1:5" x14ac:dyDescent="0.25">
      <c r="A305" s="5">
        <v>44890</v>
      </c>
      <c r="B305">
        <v>10.9</v>
      </c>
      <c r="C305">
        <v>6.4</v>
      </c>
      <c r="D305">
        <f t="shared" si="4"/>
        <v>8.65</v>
      </c>
      <c r="E305">
        <v>6.4249999999999998</v>
      </c>
    </row>
    <row r="306" spans="1:5" x14ac:dyDescent="0.25">
      <c r="A306" s="5">
        <v>44891</v>
      </c>
      <c r="B306">
        <v>14.4</v>
      </c>
      <c r="C306">
        <v>10.7</v>
      </c>
      <c r="D306">
        <f t="shared" si="4"/>
        <v>12.55</v>
      </c>
      <c r="E306">
        <v>9.0500000000000007</v>
      </c>
    </row>
    <row r="307" spans="1:5" x14ac:dyDescent="0.25">
      <c r="A307" s="5">
        <v>44892</v>
      </c>
      <c r="B307">
        <v>11.2</v>
      </c>
      <c r="C307">
        <v>6.5</v>
      </c>
      <c r="D307">
        <f t="shared" si="4"/>
        <v>8.85</v>
      </c>
      <c r="E307">
        <v>7.8250000000000002</v>
      </c>
    </row>
    <row r="308" spans="1:5" x14ac:dyDescent="0.25">
      <c r="A308" s="5">
        <v>44893</v>
      </c>
      <c r="B308">
        <v>8.1</v>
      </c>
      <c r="C308">
        <v>3.5</v>
      </c>
      <c r="D308">
        <f t="shared" si="4"/>
        <v>5.8</v>
      </c>
      <c r="E308">
        <v>6.2249999999999996</v>
      </c>
    </row>
    <row r="309" spans="1:5" x14ac:dyDescent="0.25">
      <c r="A309" s="5">
        <v>44894</v>
      </c>
      <c r="B309">
        <v>8.6999999999999993</v>
      </c>
      <c r="C309">
        <v>1.9</v>
      </c>
      <c r="D309">
        <f t="shared" si="4"/>
        <v>5.3</v>
      </c>
      <c r="E309">
        <v>6.2</v>
      </c>
    </row>
    <row r="310" spans="1:5" x14ac:dyDescent="0.25">
      <c r="A310" s="5">
        <v>44895</v>
      </c>
      <c r="B310">
        <v>10.6</v>
      </c>
      <c r="C310">
        <v>0.8</v>
      </c>
      <c r="D310">
        <f t="shared" si="4"/>
        <v>5.7</v>
      </c>
      <c r="E310">
        <v>5.9749999999999996</v>
      </c>
    </row>
    <row r="311" spans="1:5" x14ac:dyDescent="0.25">
      <c r="A311" s="5">
        <v>44896</v>
      </c>
      <c r="B311">
        <v>11.4</v>
      </c>
      <c r="C311">
        <v>5</v>
      </c>
      <c r="D311">
        <f>(B311+C311)/2</f>
        <v>8.1999999999999993</v>
      </c>
      <c r="E311">
        <v>7.5</v>
      </c>
    </row>
    <row r="312" spans="1:5" x14ac:dyDescent="0.25">
      <c r="A312" s="5">
        <v>44897</v>
      </c>
      <c r="B312">
        <v>10.6</v>
      </c>
      <c r="C312">
        <v>2.4</v>
      </c>
      <c r="D312">
        <f t="shared" ref="D312:D375" si="5">(B312+C312)/2</f>
        <v>6.5</v>
      </c>
      <c r="E312">
        <v>6.8</v>
      </c>
    </row>
    <row r="313" spans="1:5" x14ac:dyDescent="0.25">
      <c r="A313" s="5">
        <v>44898</v>
      </c>
      <c r="B313">
        <v>8.8000000000000007</v>
      </c>
      <c r="C313">
        <v>2.7</v>
      </c>
      <c r="D313">
        <f t="shared" si="5"/>
        <v>5.75</v>
      </c>
      <c r="E313">
        <v>6.9749999999999996</v>
      </c>
    </row>
    <row r="314" spans="1:5" x14ac:dyDescent="0.25">
      <c r="A314" s="5">
        <v>44899</v>
      </c>
      <c r="B314">
        <v>7.2</v>
      </c>
      <c r="C314">
        <v>3.9</v>
      </c>
      <c r="D314">
        <f t="shared" si="5"/>
        <v>5.55</v>
      </c>
      <c r="E314">
        <v>5.8</v>
      </c>
    </row>
    <row r="315" spans="1:5" x14ac:dyDescent="0.25">
      <c r="A315" s="5">
        <v>44900</v>
      </c>
      <c r="B315">
        <v>8.3000000000000007</v>
      </c>
      <c r="C315">
        <v>5.5</v>
      </c>
      <c r="D315">
        <f t="shared" si="5"/>
        <v>6.9</v>
      </c>
      <c r="E315">
        <v>5.9749999999999996</v>
      </c>
    </row>
    <row r="316" spans="1:5" x14ac:dyDescent="0.25">
      <c r="A316" s="5">
        <v>44901</v>
      </c>
      <c r="B316">
        <v>6.2</v>
      </c>
      <c r="C316">
        <v>0.8</v>
      </c>
      <c r="D316">
        <f t="shared" si="5"/>
        <v>3.5</v>
      </c>
      <c r="E316">
        <v>5.55</v>
      </c>
    </row>
    <row r="317" spans="1:5" x14ac:dyDescent="0.25">
      <c r="A317" s="5">
        <v>44902</v>
      </c>
      <c r="B317">
        <v>4.8</v>
      </c>
      <c r="C317">
        <v>0</v>
      </c>
      <c r="D317">
        <f t="shared" si="5"/>
        <v>2.4</v>
      </c>
      <c r="E317">
        <v>3.7250000000000001</v>
      </c>
    </row>
    <row r="318" spans="1:5" x14ac:dyDescent="0.25">
      <c r="A318" s="5">
        <v>44903</v>
      </c>
      <c r="B318">
        <v>3.4</v>
      </c>
      <c r="C318">
        <v>-2.4</v>
      </c>
      <c r="D318">
        <f t="shared" si="5"/>
        <v>0.5</v>
      </c>
      <c r="E318">
        <v>2.25</v>
      </c>
    </row>
    <row r="319" spans="1:5" x14ac:dyDescent="0.25">
      <c r="A319" s="5">
        <v>44904</v>
      </c>
      <c r="B319">
        <v>0.4</v>
      </c>
      <c r="C319">
        <v>-3.2</v>
      </c>
      <c r="D319">
        <f t="shared" si="5"/>
        <v>-1.4000000000000001</v>
      </c>
      <c r="E319">
        <v>1.425</v>
      </c>
    </row>
    <row r="320" spans="1:5" x14ac:dyDescent="0.25">
      <c r="A320" s="5">
        <v>44905</v>
      </c>
      <c r="B320">
        <v>0.3</v>
      </c>
      <c r="C320">
        <v>-1.2</v>
      </c>
      <c r="D320">
        <f t="shared" si="5"/>
        <v>-0.44999999999999996</v>
      </c>
      <c r="E320">
        <v>1.45</v>
      </c>
    </row>
    <row r="321" spans="1:5" x14ac:dyDescent="0.25">
      <c r="A321" s="5">
        <v>44906</v>
      </c>
      <c r="B321">
        <v>2.2999999999999998</v>
      </c>
      <c r="C321">
        <v>-1.1000000000000001</v>
      </c>
      <c r="D321">
        <f t="shared" si="5"/>
        <v>0.59999999999999987</v>
      </c>
      <c r="E321">
        <v>1.5249999999999999</v>
      </c>
    </row>
    <row r="322" spans="1:5" x14ac:dyDescent="0.25">
      <c r="A322" s="5">
        <v>44907</v>
      </c>
      <c r="B322">
        <v>0.7</v>
      </c>
      <c r="C322">
        <v>-2.9</v>
      </c>
      <c r="D322">
        <f t="shared" si="5"/>
        <v>-1.1000000000000001</v>
      </c>
      <c r="E322">
        <v>1.85</v>
      </c>
    </row>
    <row r="323" spans="1:5" x14ac:dyDescent="0.25">
      <c r="A323" s="5">
        <v>44908</v>
      </c>
      <c r="B323">
        <v>3.8</v>
      </c>
      <c r="C323">
        <v>-2.8</v>
      </c>
      <c r="D323">
        <f t="shared" si="5"/>
        <v>0.5</v>
      </c>
      <c r="E323">
        <v>1.575</v>
      </c>
    </row>
    <row r="324" spans="1:5" x14ac:dyDescent="0.25">
      <c r="A324" s="5">
        <v>44909</v>
      </c>
      <c r="B324">
        <v>4.0999999999999996</v>
      </c>
      <c r="C324">
        <v>-3.8</v>
      </c>
      <c r="D324">
        <f t="shared" si="5"/>
        <v>0.14999999999999991</v>
      </c>
      <c r="E324">
        <v>1.575</v>
      </c>
    </row>
    <row r="325" spans="1:5" x14ac:dyDescent="0.25">
      <c r="A325" s="5">
        <v>44910</v>
      </c>
      <c r="B325">
        <v>2.6</v>
      </c>
      <c r="C325">
        <v>-4.2</v>
      </c>
      <c r="D325">
        <f t="shared" si="5"/>
        <v>-0.8</v>
      </c>
      <c r="E325">
        <v>0.67500000000000004</v>
      </c>
    </row>
    <row r="326" spans="1:5" x14ac:dyDescent="0.25">
      <c r="A326" s="5">
        <v>44911</v>
      </c>
      <c r="B326">
        <v>3.4</v>
      </c>
      <c r="C326">
        <v>-3.1</v>
      </c>
      <c r="D326">
        <f t="shared" si="5"/>
        <v>0.14999999999999991</v>
      </c>
      <c r="E326">
        <v>0.375</v>
      </c>
    </row>
    <row r="327" spans="1:5" x14ac:dyDescent="0.25">
      <c r="A327" s="5">
        <v>44912</v>
      </c>
      <c r="B327">
        <v>6.2</v>
      </c>
      <c r="C327">
        <v>0</v>
      </c>
      <c r="D327">
        <f t="shared" si="5"/>
        <v>3.1</v>
      </c>
      <c r="E327">
        <v>0.625</v>
      </c>
    </row>
    <row r="328" spans="1:5" x14ac:dyDescent="0.25">
      <c r="A328" s="5">
        <v>44913</v>
      </c>
      <c r="B328">
        <v>13.4</v>
      </c>
      <c r="C328">
        <v>3.2</v>
      </c>
      <c r="D328">
        <f t="shared" si="5"/>
        <v>8.3000000000000007</v>
      </c>
      <c r="E328">
        <v>3.125</v>
      </c>
    </row>
    <row r="329" spans="1:5" x14ac:dyDescent="0.25">
      <c r="A329" s="5">
        <v>44914</v>
      </c>
      <c r="B329">
        <v>14.7</v>
      </c>
      <c r="C329">
        <v>7.1</v>
      </c>
      <c r="D329">
        <f t="shared" si="5"/>
        <v>10.899999999999999</v>
      </c>
      <c r="E329">
        <v>7.75</v>
      </c>
    </row>
    <row r="330" spans="1:5" x14ac:dyDescent="0.25">
      <c r="A330" s="5">
        <v>44915</v>
      </c>
      <c r="B330">
        <v>8.6</v>
      </c>
      <c r="C330">
        <v>5.7</v>
      </c>
      <c r="D330">
        <f t="shared" si="5"/>
        <v>7.15</v>
      </c>
      <c r="E330">
        <v>4.95</v>
      </c>
    </row>
    <row r="331" spans="1:5" x14ac:dyDescent="0.25">
      <c r="A331" s="5">
        <v>44916</v>
      </c>
      <c r="B331">
        <v>8.5</v>
      </c>
      <c r="C331">
        <v>5</v>
      </c>
      <c r="D331">
        <f t="shared" si="5"/>
        <v>6.75</v>
      </c>
      <c r="E331">
        <v>4.1500000000000004</v>
      </c>
    </row>
    <row r="332" spans="1:5" x14ac:dyDescent="0.25">
      <c r="A332" s="5">
        <v>44917</v>
      </c>
      <c r="B332">
        <v>6.7</v>
      </c>
      <c r="C332">
        <v>-0.6</v>
      </c>
      <c r="D332">
        <f t="shared" si="5"/>
        <v>3.0500000000000003</v>
      </c>
      <c r="E332">
        <v>4.6500000000000004</v>
      </c>
    </row>
    <row r="333" spans="1:5" x14ac:dyDescent="0.25">
      <c r="A333" s="5">
        <v>44918</v>
      </c>
      <c r="B333">
        <v>10</v>
      </c>
      <c r="C333">
        <v>-0.5</v>
      </c>
      <c r="D333">
        <f t="shared" si="5"/>
        <v>4.75</v>
      </c>
      <c r="E333">
        <v>5.0750000000000002</v>
      </c>
    </row>
    <row r="334" spans="1:5" x14ac:dyDescent="0.25">
      <c r="A334" s="5">
        <v>44919</v>
      </c>
      <c r="B334">
        <v>11</v>
      </c>
      <c r="C334">
        <v>6.5</v>
      </c>
      <c r="D334">
        <f t="shared" si="5"/>
        <v>8.75</v>
      </c>
      <c r="E334">
        <v>5.4249999999999998</v>
      </c>
    </row>
    <row r="335" spans="1:5" x14ac:dyDescent="0.25">
      <c r="A335" s="5">
        <v>44920</v>
      </c>
      <c r="B335">
        <v>10.9</v>
      </c>
      <c r="C335">
        <v>1.7</v>
      </c>
      <c r="D335">
        <f t="shared" si="5"/>
        <v>6.3</v>
      </c>
      <c r="E335">
        <v>5.7249999999999996</v>
      </c>
    </row>
    <row r="336" spans="1:5" x14ac:dyDescent="0.25">
      <c r="A336" s="5">
        <v>44921</v>
      </c>
      <c r="B336">
        <v>4.9000000000000004</v>
      </c>
      <c r="C336">
        <v>1.3</v>
      </c>
      <c r="D336">
        <f t="shared" si="5"/>
        <v>3.1</v>
      </c>
      <c r="E336">
        <v>3.3250000000000002</v>
      </c>
    </row>
    <row r="337" spans="1:5" x14ac:dyDescent="0.25">
      <c r="A337" s="5">
        <v>44922</v>
      </c>
      <c r="B337">
        <v>11.1</v>
      </c>
      <c r="C337">
        <v>2</v>
      </c>
      <c r="D337">
        <f t="shared" si="5"/>
        <v>6.55</v>
      </c>
      <c r="E337">
        <v>4.625</v>
      </c>
    </row>
    <row r="338" spans="1:5" x14ac:dyDescent="0.25">
      <c r="A338" s="5">
        <v>44923</v>
      </c>
      <c r="B338">
        <v>11.3</v>
      </c>
      <c r="C338">
        <v>5</v>
      </c>
      <c r="D338">
        <f t="shared" si="5"/>
        <v>8.15</v>
      </c>
      <c r="E338">
        <v>5.85</v>
      </c>
    </row>
    <row r="339" spans="1:5" x14ac:dyDescent="0.25">
      <c r="A339" s="5">
        <v>44924</v>
      </c>
      <c r="B339">
        <v>9.6</v>
      </c>
      <c r="C339">
        <v>4.7</v>
      </c>
      <c r="D339">
        <f t="shared" si="5"/>
        <v>7.15</v>
      </c>
      <c r="E339">
        <v>4.8250000000000002</v>
      </c>
    </row>
    <row r="340" spans="1:5" x14ac:dyDescent="0.25">
      <c r="A340" s="5">
        <v>44925</v>
      </c>
      <c r="B340">
        <v>11.4</v>
      </c>
      <c r="C340">
        <v>6.9</v>
      </c>
      <c r="D340">
        <f t="shared" si="5"/>
        <v>9.15</v>
      </c>
      <c r="E340">
        <v>6.4249999999999998</v>
      </c>
    </row>
    <row r="341" spans="1:5" x14ac:dyDescent="0.25">
      <c r="A341" s="5">
        <v>44926</v>
      </c>
      <c r="B341">
        <v>10</v>
      </c>
      <c r="C341">
        <v>5.3</v>
      </c>
      <c r="D341">
        <f t="shared" si="5"/>
        <v>7.65</v>
      </c>
      <c r="E341">
        <v>6.2750000000000004</v>
      </c>
    </row>
    <row r="342" spans="1:5" x14ac:dyDescent="0.25">
      <c r="A342" s="5">
        <v>44927</v>
      </c>
      <c r="B342">
        <v>6.8</v>
      </c>
      <c r="C342">
        <v>1.3</v>
      </c>
      <c r="D342">
        <f t="shared" si="5"/>
        <v>4.05</v>
      </c>
      <c r="E342">
        <v>5.2249999999999996</v>
      </c>
    </row>
    <row r="343" spans="1:5" x14ac:dyDescent="0.25">
      <c r="A343" s="5">
        <v>44928</v>
      </c>
      <c r="B343">
        <v>6.1</v>
      </c>
      <c r="C343">
        <v>0.4</v>
      </c>
      <c r="D343">
        <f t="shared" si="5"/>
        <v>3.25</v>
      </c>
      <c r="E343">
        <v>3.5</v>
      </c>
    </row>
    <row r="344" spans="1:5" x14ac:dyDescent="0.25">
      <c r="A344" s="5">
        <v>44929</v>
      </c>
      <c r="B344">
        <v>13.3</v>
      </c>
      <c r="C344">
        <v>5.6</v>
      </c>
      <c r="D344">
        <f t="shared" si="5"/>
        <v>9.4499999999999993</v>
      </c>
      <c r="E344">
        <v>6.125</v>
      </c>
    </row>
    <row r="345" spans="1:5" x14ac:dyDescent="0.25">
      <c r="A345" s="5">
        <v>44930</v>
      </c>
      <c r="B345">
        <v>12.6</v>
      </c>
      <c r="C345">
        <v>8.8000000000000007</v>
      </c>
      <c r="D345">
        <f t="shared" si="5"/>
        <v>10.7</v>
      </c>
      <c r="E345">
        <v>8.1999999999999993</v>
      </c>
    </row>
    <row r="346" spans="1:5" x14ac:dyDescent="0.25">
      <c r="A346" s="5">
        <v>44931</v>
      </c>
      <c r="B346">
        <v>12.6</v>
      </c>
      <c r="C346">
        <v>6.7</v>
      </c>
      <c r="D346">
        <f t="shared" si="5"/>
        <v>9.65</v>
      </c>
      <c r="E346">
        <v>8.0250000000000004</v>
      </c>
    </row>
    <row r="347" spans="1:5" x14ac:dyDescent="0.25">
      <c r="A347" s="5">
        <v>44932</v>
      </c>
      <c r="B347">
        <v>11.5</v>
      </c>
      <c r="C347">
        <v>5.6</v>
      </c>
      <c r="D347">
        <f t="shared" si="5"/>
        <v>8.5500000000000007</v>
      </c>
      <c r="E347">
        <v>6.3250000000000002</v>
      </c>
    </row>
    <row r="348" spans="1:5" x14ac:dyDescent="0.25">
      <c r="A348" s="5">
        <v>44933</v>
      </c>
      <c r="B348">
        <v>10.7</v>
      </c>
      <c r="C348">
        <v>6.4</v>
      </c>
      <c r="D348">
        <f t="shared" si="5"/>
        <v>8.5500000000000007</v>
      </c>
      <c r="E348">
        <v>6.6749999999999998</v>
      </c>
    </row>
    <row r="349" spans="1:5" x14ac:dyDescent="0.25">
      <c r="A349" s="5">
        <v>44934</v>
      </c>
      <c r="B349">
        <v>7.8</v>
      </c>
      <c r="C349">
        <v>4.4000000000000004</v>
      </c>
      <c r="D349">
        <f t="shared" si="5"/>
        <v>6.1</v>
      </c>
      <c r="E349">
        <v>5.125</v>
      </c>
    </row>
    <row r="350" spans="1:5" x14ac:dyDescent="0.25">
      <c r="A350" s="5">
        <v>44935</v>
      </c>
      <c r="B350">
        <v>7.9</v>
      </c>
      <c r="C350">
        <v>3.7</v>
      </c>
      <c r="D350">
        <f t="shared" si="5"/>
        <v>5.8000000000000007</v>
      </c>
      <c r="E350">
        <v>4.4749999999999996</v>
      </c>
    </row>
    <row r="351" spans="1:5" x14ac:dyDescent="0.25">
      <c r="A351" s="5">
        <v>44936</v>
      </c>
      <c r="B351">
        <v>13.6</v>
      </c>
      <c r="C351">
        <v>5.5</v>
      </c>
      <c r="D351">
        <f t="shared" si="5"/>
        <v>9.5500000000000007</v>
      </c>
      <c r="E351">
        <v>6.7249999999999996</v>
      </c>
    </row>
    <row r="352" spans="1:5" x14ac:dyDescent="0.25">
      <c r="A352" s="5">
        <v>44937</v>
      </c>
      <c r="B352">
        <v>11.8</v>
      </c>
      <c r="C352">
        <v>5.5</v>
      </c>
      <c r="D352">
        <f t="shared" si="5"/>
        <v>8.65</v>
      </c>
      <c r="E352">
        <v>5.6</v>
      </c>
    </row>
    <row r="353" spans="1:5" x14ac:dyDescent="0.25">
      <c r="A353" s="5">
        <v>44938</v>
      </c>
      <c r="B353">
        <v>11.8</v>
      </c>
      <c r="C353">
        <v>5.3</v>
      </c>
      <c r="D353">
        <f t="shared" si="5"/>
        <v>8.5500000000000007</v>
      </c>
      <c r="E353">
        <v>6.875</v>
      </c>
    </row>
    <row r="354" spans="1:5" x14ac:dyDescent="0.25">
      <c r="A354" s="5">
        <v>44939</v>
      </c>
      <c r="B354">
        <v>9.5</v>
      </c>
      <c r="C354">
        <v>6</v>
      </c>
      <c r="D354">
        <f t="shared" si="5"/>
        <v>7.75</v>
      </c>
      <c r="E354">
        <v>5.75</v>
      </c>
    </row>
    <row r="355" spans="1:5" x14ac:dyDescent="0.25">
      <c r="A355" s="5">
        <v>44940</v>
      </c>
      <c r="B355">
        <v>9.1</v>
      </c>
      <c r="C355">
        <v>2</v>
      </c>
      <c r="D355">
        <f t="shared" si="5"/>
        <v>5.55</v>
      </c>
      <c r="E355">
        <v>5.55</v>
      </c>
    </row>
    <row r="356" spans="1:5" x14ac:dyDescent="0.25">
      <c r="A356" s="5">
        <v>44941</v>
      </c>
      <c r="B356">
        <v>5.2</v>
      </c>
      <c r="C356">
        <v>0.9</v>
      </c>
      <c r="D356">
        <f t="shared" si="5"/>
        <v>3.0500000000000003</v>
      </c>
      <c r="E356">
        <v>3.9249999999999998</v>
      </c>
    </row>
    <row r="357" spans="1:5" x14ac:dyDescent="0.25">
      <c r="A357" s="5">
        <v>44942</v>
      </c>
      <c r="B357">
        <v>2.6</v>
      </c>
      <c r="C357">
        <v>-2.9</v>
      </c>
      <c r="D357">
        <f t="shared" si="5"/>
        <v>-0.14999999999999991</v>
      </c>
      <c r="E357">
        <v>2.4750000000000001</v>
      </c>
    </row>
    <row r="358" spans="1:5" x14ac:dyDescent="0.25">
      <c r="A358" s="5">
        <v>44943</v>
      </c>
      <c r="B358">
        <v>2</v>
      </c>
      <c r="C358">
        <v>-4.7</v>
      </c>
      <c r="D358">
        <f t="shared" si="5"/>
        <v>-1.35</v>
      </c>
      <c r="E358">
        <v>1.175</v>
      </c>
    </row>
    <row r="359" spans="1:5" x14ac:dyDescent="0.25">
      <c r="A359" s="5">
        <v>44944</v>
      </c>
      <c r="B359">
        <v>4</v>
      </c>
      <c r="C359">
        <v>-0.5</v>
      </c>
      <c r="D359">
        <f t="shared" si="5"/>
        <v>1.75</v>
      </c>
      <c r="E359">
        <v>1.175</v>
      </c>
    </row>
    <row r="360" spans="1:5" x14ac:dyDescent="0.25">
      <c r="A360" s="5">
        <v>44945</v>
      </c>
      <c r="B360">
        <v>4.2</v>
      </c>
      <c r="C360">
        <v>-0.9</v>
      </c>
      <c r="D360">
        <f t="shared" si="5"/>
        <v>1.6500000000000001</v>
      </c>
      <c r="E360">
        <v>1.5249999999999999</v>
      </c>
    </row>
    <row r="361" spans="1:5" x14ac:dyDescent="0.25">
      <c r="A361" s="5">
        <v>44946</v>
      </c>
      <c r="B361">
        <v>7</v>
      </c>
      <c r="C361">
        <v>-4.8</v>
      </c>
      <c r="D361">
        <f t="shared" si="5"/>
        <v>1.1000000000000001</v>
      </c>
      <c r="E361">
        <v>1.375</v>
      </c>
    </row>
    <row r="362" spans="1:5" x14ac:dyDescent="0.25">
      <c r="A362" s="5">
        <v>44947</v>
      </c>
      <c r="B362">
        <v>9.3000000000000007</v>
      </c>
      <c r="C362">
        <v>5.9</v>
      </c>
      <c r="D362">
        <f t="shared" si="5"/>
        <v>7.6000000000000005</v>
      </c>
      <c r="E362">
        <v>3.9249999999999998</v>
      </c>
    </row>
    <row r="363" spans="1:5" x14ac:dyDescent="0.25">
      <c r="A363" s="5">
        <v>44948</v>
      </c>
      <c r="B363">
        <v>10.9</v>
      </c>
      <c r="C363">
        <v>7.5</v>
      </c>
      <c r="D363">
        <f t="shared" si="5"/>
        <v>9.1999999999999993</v>
      </c>
      <c r="E363">
        <v>6.3</v>
      </c>
    </row>
    <row r="364" spans="1:5" x14ac:dyDescent="0.25">
      <c r="A364" s="5">
        <v>44949</v>
      </c>
      <c r="B364">
        <v>11.9</v>
      </c>
      <c r="C364">
        <v>6.8</v>
      </c>
      <c r="D364">
        <f t="shared" si="5"/>
        <v>9.35</v>
      </c>
      <c r="E364">
        <v>7.45</v>
      </c>
    </row>
    <row r="365" spans="1:5" x14ac:dyDescent="0.25">
      <c r="A365" s="5">
        <v>44950</v>
      </c>
      <c r="B365">
        <v>10.8</v>
      </c>
      <c r="C365">
        <v>6.9</v>
      </c>
      <c r="D365">
        <f t="shared" si="5"/>
        <v>8.8500000000000014</v>
      </c>
      <c r="E365">
        <v>6.8250000000000002</v>
      </c>
    </row>
    <row r="366" spans="1:5" x14ac:dyDescent="0.25">
      <c r="A366" s="5">
        <v>44951</v>
      </c>
      <c r="B366">
        <v>10</v>
      </c>
      <c r="C366">
        <v>2.5</v>
      </c>
      <c r="D366">
        <f t="shared" si="5"/>
        <v>6.25</v>
      </c>
      <c r="E366">
        <v>7.2249999999999996</v>
      </c>
    </row>
    <row r="367" spans="1:5" x14ac:dyDescent="0.25">
      <c r="A367" s="5">
        <v>44952</v>
      </c>
      <c r="B367">
        <v>8.1</v>
      </c>
      <c r="C367">
        <v>1.5</v>
      </c>
      <c r="D367">
        <f t="shared" si="5"/>
        <v>4.8</v>
      </c>
      <c r="E367">
        <v>5.3</v>
      </c>
    </row>
    <row r="368" spans="1:5" x14ac:dyDescent="0.25">
      <c r="A368" s="5">
        <v>44953</v>
      </c>
      <c r="B368">
        <v>7.2</v>
      </c>
      <c r="C368">
        <v>-0.2</v>
      </c>
      <c r="D368">
        <f t="shared" si="5"/>
        <v>3.5</v>
      </c>
      <c r="E368">
        <v>4.4749999999999996</v>
      </c>
    </row>
    <row r="369" spans="1:5" x14ac:dyDescent="0.25">
      <c r="A369" s="5">
        <v>44954</v>
      </c>
      <c r="B369">
        <v>6.4</v>
      </c>
      <c r="C369">
        <v>3.4</v>
      </c>
      <c r="D369">
        <f t="shared" si="5"/>
        <v>4.9000000000000004</v>
      </c>
      <c r="E369">
        <v>4.8</v>
      </c>
    </row>
    <row r="370" spans="1:5" x14ac:dyDescent="0.25">
      <c r="A370" s="5">
        <v>44955</v>
      </c>
      <c r="B370">
        <v>10.1</v>
      </c>
      <c r="C370">
        <v>4.0999999999999996</v>
      </c>
      <c r="D370">
        <f t="shared" si="5"/>
        <v>7.1</v>
      </c>
      <c r="E370">
        <v>5.8250000000000002</v>
      </c>
    </row>
    <row r="371" spans="1:5" x14ac:dyDescent="0.25">
      <c r="A371" s="5">
        <v>44956</v>
      </c>
      <c r="B371">
        <v>8.8000000000000007</v>
      </c>
      <c r="C371">
        <v>4.3</v>
      </c>
      <c r="D371">
        <f t="shared" si="5"/>
        <v>6.5500000000000007</v>
      </c>
      <c r="E371">
        <v>5.4</v>
      </c>
    </row>
    <row r="372" spans="1:5" x14ac:dyDescent="0.25">
      <c r="A372" s="5">
        <v>44957</v>
      </c>
      <c r="B372">
        <v>8.5</v>
      </c>
      <c r="C372">
        <v>5.6</v>
      </c>
      <c r="D372">
        <f t="shared" si="5"/>
        <v>7.05</v>
      </c>
      <c r="E372">
        <v>5.95</v>
      </c>
    </row>
    <row r="373" spans="1:5" x14ac:dyDescent="0.25">
      <c r="A373" s="5">
        <v>44958</v>
      </c>
      <c r="B373">
        <v>9.8000000000000007</v>
      </c>
      <c r="C373">
        <v>5.6</v>
      </c>
      <c r="D373">
        <f t="shared" si="5"/>
        <v>7.7</v>
      </c>
      <c r="E373">
        <v>5.625</v>
      </c>
    </row>
    <row r="374" spans="1:5" x14ac:dyDescent="0.25">
      <c r="A374" s="5">
        <v>44959</v>
      </c>
      <c r="B374">
        <v>10.5</v>
      </c>
      <c r="C374">
        <v>8.1999999999999993</v>
      </c>
      <c r="D374">
        <f t="shared" si="5"/>
        <v>9.35</v>
      </c>
      <c r="E374">
        <v>7.2249999999999996</v>
      </c>
    </row>
    <row r="375" spans="1:5" x14ac:dyDescent="0.25">
      <c r="A375" s="5">
        <v>44960</v>
      </c>
      <c r="B375">
        <v>12.2</v>
      </c>
      <c r="C375">
        <v>7.8</v>
      </c>
      <c r="D375">
        <f t="shared" si="5"/>
        <v>10</v>
      </c>
      <c r="E375">
        <v>8.3000000000000007</v>
      </c>
    </row>
    <row r="376" spans="1:5" x14ac:dyDescent="0.25">
      <c r="A376" s="5">
        <v>44961</v>
      </c>
      <c r="B376">
        <v>11.1</v>
      </c>
      <c r="C376">
        <v>1.1000000000000001</v>
      </c>
      <c r="D376">
        <f t="shared" ref="D376:D410" si="6">(B376+C376)/2</f>
        <v>6.1</v>
      </c>
      <c r="E376">
        <v>7.5250000000000004</v>
      </c>
    </row>
    <row r="377" spans="1:5" x14ac:dyDescent="0.25">
      <c r="A377" s="5">
        <v>44962</v>
      </c>
      <c r="B377">
        <v>9.6999999999999993</v>
      </c>
      <c r="C377">
        <v>-4</v>
      </c>
      <c r="D377">
        <f t="shared" si="6"/>
        <v>2.8499999999999996</v>
      </c>
      <c r="E377">
        <v>4.2</v>
      </c>
    </row>
    <row r="378" spans="1:5" x14ac:dyDescent="0.25">
      <c r="A378" s="5">
        <v>44963</v>
      </c>
      <c r="B378">
        <v>9.4</v>
      </c>
      <c r="C378">
        <v>-0.6</v>
      </c>
      <c r="D378">
        <f t="shared" si="6"/>
        <v>4.4000000000000004</v>
      </c>
      <c r="E378">
        <v>4.2750000000000004</v>
      </c>
    </row>
    <row r="379" spans="1:5" x14ac:dyDescent="0.25">
      <c r="A379" s="5">
        <v>44964</v>
      </c>
      <c r="B379">
        <v>9.9</v>
      </c>
      <c r="C379">
        <v>3.4</v>
      </c>
      <c r="D379">
        <f t="shared" si="6"/>
        <v>6.65</v>
      </c>
      <c r="E379">
        <v>5.5250000000000004</v>
      </c>
    </row>
    <row r="380" spans="1:5" x14ac:dyDescent="0.25">
      <c r="A380" s="5">
        <v>44965</v>
      </c>
      <c r="B380">
        <v>9.3000000000000007</v>
      </c>
      <c r="C380">
        <v>2.6</v>
      </c>
      <c r="D380">
        <f t="shared" si="6"/>
        <v>5.95</v>
      </c>
      <c r="E380">
        <v>5.0750000000000002</v>
      </c>
    </row>
    <row r="381" spans="1:5" x14ac:dyDescent="0.25">
      <c r="A381" s="5">
        <v>44966</v>
      </c>
      <c r="B381">
        <v>8.1999999999999993</v>
      </c>
      <c r="C381">
        <v>1.1000000000000001</v>
      </c>
      <c r="D381">
        <f t="shared" si="6"/>
        <v>4.6499999999999995</v>
      </c>
      <c r="E381">
        <v>4.6500000000000004</v>
      </c>
    </row>
    <row r="382" spans="1:5" x14ac:dyDescent="0.25">
      <c r="A382" s="5">
        <v>44967</v>
      </c>
      <c r="B382">
        <v>11.5</v>
      </c>
      <c r="C382">
        <v>3.9</v>
      </c>
      <c r="D382">
        <f t="shared" si="6"/>
        <v>7.7</v>
      </c>
      <c r="E382">
        <v>6.05</v>
      </c>
    </row>
    <row r="383" spans="1:5" x14ac:dyDescent="0.25">
      <c r="A383" s="5">
        <v>44968</v>
      </c>
      <c r="B383">
        <v>10.4</v>
      </c>
      <c r="C383">
        <v>7.4</v>
      </c>
      <c r="D383">
        <f t="shared" si="6"/>
        <v>8.9</v>
      </c>
      <c r="E383">
        <v>7.4249999999999998</v>
      </c>
    </row>
    <row r="384" spans="1:5" x14ac:dyDescent="0.25">
      <c r="A384" s="5">
        <v>44969</v>
      </c>
      <c r="B384">
        <v>10.8</v>
      </c>
      <c r="C384">
        <v>4</v>
      </c>
      <c r="D384">
        <f t="shared" si="6"/>
        <v>7.4</v>
      </c>
      <c r="E384">
        <v>7.2750000000000004</v>
      </c>
    </row>
    <row r="385" spans="1:5" x14ac:dyDescent="0.25">
      <c r="A385" s="5">
        <v>44970</v>
      </c>
      <c r="B385">
        <v>11</v>
      </c>
      <c r="C385">
        <v>2.5</v>
      </c>
      <c r="D385">
        <f t="shared" si="6"/>
        <v>6.75</v>
      </c>
      <c r="E385">
        <v>5.85</v>
      </c>
    </row>
    <row r="386" spans="1:5" x14ac:dyDescent="0.25">
      <c r="A386" s="5">
        <v>44971</v>
      </c>
      <c r="B386">
        <v>14.2</v>
      </c>
      <c r="C386">
        <v>3.6</v>
      </c>
      <c r="D386">
        <f t="shared" si="6"/>
        <v>8.9</v>
      </c>
      <c r="E386">
        <v>6.5</v>
      </c>
    </row>
    <row r="387" spans="1:5" x14ac:dyDescent="0.25">
      <c r="A387" s="5">
        <v>44972</v>
      </c>
      <c r="B387">
        <v>10.5</v>
      </c>
      <c r="C387">
        <v>5.4</v>
      </c>
      <c r="D387">
        <f t="shared" si="6"/>
        <v>7.95</v>
      </c>
      <c r="E387">
        <v>6.7750000000000004</v>
      </c>
    </row>
    <row r="388" spans="1:5" x14ac:dyDescent="0.25">
      <c r="A388" s="5">
        <v>44973</v>
      </c>
      <c r="B388">
        <v>13.1</v>
      </c>
      <c r="C388">
        <v>7.1</v>
      </c>
      <c r="D388">
        <f t="shared" si="6"/>
        <v>10.1</v>
      </c>
      <c r="E388">
        <v>8.4250000000000007</v>
      </c>
    </row>
    <row r="389" spans="1:5" x14ac:dyDescent="0.25">
      <c r="A389" s="5">
        <v>44974</v>
      </c>
      <c r="B389">
        <v>12.7</v>
      </c>
      <c r="C389">
        <v>9.4</v>
      </c>
      <c r="D389">
        <f t="shared" si="6"/>
        <v>11.05</v>
      </c>
      <c r="E389">
        <v>9.7249999999999996</v>
      </c>
    </row>
    <row r="390" spans="1:5" x14ac:dyDescent="0.25">
      <c r="A390" s="5">
        <v>44975</v>
      </c>
      <c r="B390">
        <v>11.5</v>
      </c>
      <c r="C390">
        <v>8.1999999999999993</v>
      </c>
      <c r="D390">
        <f t="shared" si="6"/>
        <v>9.85</v>
      </c>
      <c r="E390">
        <v>9.1750000000000007</v>
      </c>
    </row>
    <row r="391" spans="1:5" x14ac:dyDescent="0.25">
      <c r="A391" s="5">
        <v>44976</v>
      </c>
      <c r="B391">
        <v>12</v>
      </c>
      <c r="C391">
        <v>6.7</v>
      </c>
      <c r="D391">
        <f t="shared" si="6"/>
        <v>9.35</v>
      </c>
      <c r="E391">
        <v>8.4</v>
      </c>
    </row>
    <row r="392" spans="1:5" x14ac:dyDescent="0.25">
      <c r="A392" s="5">
        <v>44977</v>
      </c>
      <c r="B392">
        <v>12.7</v>
      </c>
      <c r="C392">
        <v>8.3000000000000007</v>
      </c>
      <c r="D392">
        <f t="shared" si="6"/>
        <v>10.5</v>
      </c>
      <c r="E392">
        <v>9.0749999999999993</v>
      </c>
    </row>
    <row r="393" spans="1:5" x14ac:dyDescent="0.25">
      <c r="A393" s="5">
        <v>44978</v>
      </c>
      <c r="B393">
        <v>11.9</v>
      </c>
      <c r="C393">
        <v>7.3</v>
      </c>
      <c r="D393">
        <f t="shared" si="6"/>
        <v>9.6</v>
      </c>
      <c r="E393">
        <v>9.2750000000000004</v>
      </c>
    </row>
    <row r="394" spans="1:5" x14ac:dyDescent="0.25">
      <c r="A394" s="5">
        <v>44979</v>
      </c>
      <c r="B394">
        <v>7.8</v>
      </c>
      <c r="C394">
        <v>2.9</v>
      </c>
      <c r="D394">
        <f t="shared" si="6"/>
        <v>5.35</v>
      </c>
      <c r="E394">
        <v>6.95</v>
      </c>
    </row>
    <row r="395" spans="1:5" x14ac:dyDescent="0.25">
      <c r="A395" s="5">
        <v>44980</v>
      </c>
      <c r="B395">
        <v>8.8000000000000007</v>
      </c>
      <c r="C395">
        <v>-1</v>
      </c>
      <c r="D395">
        <f t="shared" si="6"/>
        <v>3.9000000000000004</v>
      </c>
      <c r="E395">
        <v>5.375</v>
      </c>
    </row>
    <row r="396" spans="1:5" x14ac:dyDescent="0.25">
      <c r="A396" s="5">
        <v>44981</v>
      </c>
      <c r="B396">
        <v>11.1</v>
      </c>
      <c r="C396">
        <v>1.6</v>
      </c>
      <c r="D396">
        <f t="shared" si="6"/>
        <v>6.35</v>
      </c>
      <c r="E396">
        <v>6.65</v>
      </c>
    </row>
    <row r="397" spans="1:5" x14ac:dyDescent="0.25">
      <c r="A397" s="5">
        <v>44982</v>
      </c>
      <c r="B397">
        <v>7.4</v>
      </c>
      <c r="C397">
        <v>0.1</v>
      </c>
      <c r="D397">
        <f t="shared" si="6"/>
        <v>3.75</v>
      </c>
      <c r="E397">
        <v>5.45</v>
      </c>
    </row>
    <row r="398" spans="1:5" x14ac:dyDescent="0.25">
      <c r="A398" s="5">
        <v>44983</v>
      </c>
      <c r="B398">
        <v>8.1</v>
      </c>
      <c r="C398">
        <v>3</v>
      </c>
      <c r="D398">
        <f t="shared" si="6"/>
        <v>5.55</v>
      </c>
      <c r="E398">
        <v>5.7249999999999996</v>
      </c>
    </row>
    <row r="399" spans="1:5" x14ac:dyDescent="0.25">
      <c r="A399" s="5">
        <v>44984</v>
      </c>
      <c r="B399">
        <v>7.4</v>
      </c>
      <c r="C399">
        <v>3.5</v>
      </c>
      <c r="D399">
        <f t="shared" si="6"/>
        <v>5.45</v>
      </c>
      <c r="E399">
        <v>6.05</v>
      </c>
    </row>
    <row r="400" spans="1:5" x14ac:dyDescent="0.25">
      <c r="A400" s="5">
        <v>44985</v>
      </c>
      <c r="B400">
        <v>6.8</v>
      </c>
      <c r="C400">
        <v>4.5999999999999996</v>
      </c>
      <c r="D400">
        <f t="shared" si="6"/>
        <v>5.6999999999999993</v>
      </c>
      <c r="E400">
        <v>6.25</v>
      </c>
    </row>
    <row r="401" spans="1:5" x14ac:dyDescent="0.25">
      <c r="A401" s="5">
        <v>44986</v>
      </c>
      <c r="B401">
        <v>8.8000000000000007</v>
      </c>
      <c r="C401">
        <v>4.7</v>
      </c>
      <c r="D401">
        <f t="shared" si="6"/>
        <v>6.75</v>
      </c>
      <c r="E401">
        <v>6.5750000000000002</v>
      </c>
    </row>
    <row r="402" spans="1:5" x14ac:dyDescent="0.25">
      <c r="A402" s="5">
        <v>44987</v>
      </c>
      <c r="B402">
        <v>8</v>
      </c>
      <c r="C402">
        <v>3.4</v>
      </c>
      <c r="D402">
        <f t="shared" si="6"/>
        <v>5.7</v>
      </c>
      <c r="E402">
        <v>6.7249999999999996</v>
      </c>
    </row>
    <row r="403" spans="1:5" x14ac:dyDescent="0.25">
      <c r="A403" s="5">
        <v>44988</v>
      </c>
      <c r="B403">
        <v>7</v>
      </c>
      <c r="C403">
        <v>3.8</v>
      </c>
      <c r="D403">
        <f t="shared" si="6"/>
        <v>5.4</v>
      </c>
      <c r="E403">
        <v>6.45</v>
      </c>
    </row>
    <row r="404" spans="1:5" x14ac:dyDescent="0.25">
      <c r="A404" s="5">
        <v>44989</v>
      </c>
      <c r="B404">
        <v>5</v>
      </c>
      <c r="C404">
        <v>3</v>
      </c>
      <c r="D404">
        <f t="shared" si="6"/>
        <v>4</v>
      </c>
      <c r="E404">
        <v>5.7249999999999996</v>
      </c>
    </row>
    <row r="405" spans="1:5" x14ac:dyDescent="0.25">
      <c r="A405" s="5">
        <v>44990</v>
      </c>
      <c r="B405">
        <v>9.3000000000000007</v>
      </c>
      <c r="C405">
        <v>2.2000000000000002</v>
      </c>
      <c r="D405">
        <f t="shared" si="6"/>
        <v>5.75</v>
      </c>
      <c r="E405">
        <v>5.7750000000000004</v>
      </c>
    </row>
    <row r="406" spans="1:5" x14ac:dyDescent="0.25">
      <c r="A406" s="5">
        <v>44991</v>
      </c>
      <c r="B406">
        <v>6.7</v>
      </c>
      <c r="C406">
        <v>1.5</v>
      </c>
      <c r="D406">
        <f t="shared" si="6"/>
        <v>4.0999999999999996</v>
      </c>
      <c r="E406">
        <v>5.9</v>
      </c>
    </row>
    <row r="407" spans="1:5" x14ac:dyDescent="0.25">
      <c r="A407" s="5">
        <v>44992</v>
      </c>
      <c r="B407">
        <v>5.5</v>
      </c>
      <c r="C407">
        <v>-2.7</v>
      </c>
      <c r="D407">
        <f t="shared" si="6"/>
        <v>1.4</v>
      </c>
      <c r="E407">
        <v>4.8499999999999996</v>
      </c>
    </row>
    <row r="408" spans="1:5" x14ac:dyDescent="0.25">
      <c r="A408" s="5">
        <v>44993</v>
      </c>
      <c r="B408">
        <v>5.2</v>
      </c>
      <c r="C408">
        <v>-1.7</v>
      </c>
      <c r="D408">
        <f t="shared" si="6"/>
        <v>1.75</v>
      </c>
      <c r="E408">
        <v>3.9249999999999998</v>
      </c>
    </row>
    <row r="409" spans="1:5" x14ac:dyDescent="0.25">
      <c r="A409" s="5">
        <v>44994</v>
      </c>
      <c r="B409">
        <v>3.3</v>
      </c>
      <c r="C409">
        <v>0.7</v>
      </c>
      <c r="D409">
        <f t="shared" si="6"/>
        <v>2</v>
      </c>
      <c r="E409">
        <v>3.6749999999999998</v>
      </c>
    </row>
    <row r="410" spans="1:5" x14ac:dyDescent="0.25">
      <c r="A410" s="5">
        <v>44995</v>
      </c>
      <c r="B410">
        <v>5.9</v>
      </c>
      <c r="C410">
        <v>-2.4</v>
      </c>
      <c r="D410">
        <f t="shared" si="6"/>
        <v>1.7500000000000002</v>
      </c>
      <c r="E410">
        <v>3.774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chanical Properties</vt:lpstr>
      <vt:lpstr>Temper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24-02-07T11:15:02Z</dcterms:created>
  <dcterms:modified xsi:type="dcterms:W3CDTF">2024-02-07T11:51:24Z</dcterms:modified>
</cp:coreProperties>
</file>